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59AE760D-1E74-8741-AED3-797D3395FE56}" xr6:coauthVersionLast="45" xr6:coauthVersionMax="45" xr10:uidLastSave="{00000000-0000-0000-0000-000000000000}"/>
  <bookViews>
    <workbookView xWindow="2360" yWindow="1460" windowWidth="26440" windowHeight="14720" xr2:uid="{64F0D7BD-EAF6-D84C-A167-069E50A2326D}"/>
  </bookViews>
  <sheets>
    <sheet name="Fig.8b" sheetId="1" r:id="rId1"/>
    <sheet name="Fig.8c" sheetId="2" r:id="rId2"/>
    <sheet name="Fig.8d" sheetId="3" r:id="rId3"/>
    <sheet name="Fig.8e" sheetId="4" r:id="rId4"/>
    <sheet name="Fig.8f" sheetId="5" r:id="rId5"/>
    <sheet name="Fig.8g" sheetId="6" r:id="rId6"/>
    <sheet name="Fig.8h" sheetId="7" r:id="rId7"/>
    <sheet name="Fig.8i" sheetId="8" r:id="rId8"/>
    <sheet name="Fig.8j" sheetId="9" r:id="rId9"/>
    <sheet name="Fig.8k" sheetId="10" r:id="rId10"/>
    <sheet name="Fig.8l" sheetId="11" r:id="rId1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3" i="1"/>
</calcChain>
</file>

<file path=xl/sharedStrings.xml><?xml version="1.0" encoding="utf-8"?>
<sst xmlns="http://schemas.openxmlformats.org/spreadsheetml/2006/main" count="4857" uniqueCount="939">
  <si>
    <t>ICAM1</t>
  </si>
  <si>
    <t>CXCL10</t>
  </si>
  <si>
    <t>CCL5</t>
  </si>
  <si>
    <t>CCL2</t>
  </si>
  <si>
    <t>TNF</t>
  </si>
  <si>
    <t>CD19</t>
  </si>
  <si>
    <t>CD8A</t>
  </si>
  <si>
    <t>CD4</t>
  </si>
  <si>
    <t>CD68</t>
  </si>
  <si>
    <t>ID</t>
  </si>
  <si>
    <t>condition</t>
  </si>
  <si>
    <t>tissue</t>
  </si>
  <si>
    <t>gender</t>
  </si>
  <si>
    <t>Max.luminal.diameter.mm</t>
  </si>
  <si>
    <t>AMOTL2</t>
  </si>
  <si>
    <t>3A007</t>
  </si>
  <si>
    <t>NTH</t>
  </si>
  <si>
    <t>adv</t>
  </si>
  <si>
    <t>male</t>
  </si>
  <si>
    <t>45.3</t>
  </si>
  <si>
    <t>3A008</t>
  </si>
  <si>
    <t>3A011</t>
  </si>
  <si>
    <t>20.8</t>
  </si>
  <si>
    <t>3A014</t>
  </si>
  <si>
    <t>61.4</t>
  </si>
  <si>
    <t>3A056</t>
  </si>
  <si>
    <t>3A073</t>
  </si>
  <si>
    <t>3A075</t>
  </si>
  <si>
    <t>87.2</t>
  </si>
  <si>
    <t>3A082</t>
  </si>
  <si>
    <t>female</t>
  </si>
  <si>
    <t>51.6</t>
  </si>
  <si>
    <t>3A086</t>
  </si>
  <si>
    <t>58.6</t>
  </si>
  <si>
    <t>3A096</t>
  </si>
  <si>
    <t>3A102</t>
  </si>
  <si>
    <t>44.7</t>
  </si>
  <si>
    <t>3A104</t>
  </si>
  <si>
    <t>51.9</t>
  </si>
  <si>
    <t>3A115</t>
  </si>
  <si>
    <t>63.2</t>
  </si>
  <si>
    <t>3A117</t>
  </si>
  <si>
    <t>46.9</t>
  </si>
  <si>
    <t>3A118</t>
  </si>
  <si>
    <t>60.3</t>
  </si>
  <si>
    <t>3A121</t>
  </si>
  <si>
    <t>50.1</t>
  </si>
  <si>
    <t>3A141</t>
  </si>
  <si>
    <t>48.7</t>
  </si>
  <si>
    <t>3A179</t>
  </si>
  <si>
    <t>3A203</t>
  </si>
  <si>
    <t>31.8</t>
  </si>
  <si>
    <t>3A206</t>
  </si>
  <si>
    <t>51.2</t>
  </si>
  <si>
    <t>3A219</t>
  </si>
  <si>
    <t>38.1</t>
  </si>
  <si>
    <t>3A227</t>
  </si>
  <si>
    <t>66.9</t>
  </si>
  <si>
    <t>3A253</t>
  </si>
  <si>
    <t>3A258</t>
  </si>
  <si>
    <t>3A260</t>
  </si>
  <si>
    <t>65.2</t>
  </si>
  <si>
    <t>3A262</t>
  </si>
  <si>
    <t>52.5</t>
  </si>
  <si>
    <t>3A267</t>
  </si>
  <si>
    <t>37.6</t>
  </si>
  <si>
    <t>3A269</t>
  </si>
  <si>
    <t>3A274</t>
  </si>
  <si>
    <t>3A284</t>
  </si>
  <si>
    <t>40.9</t>
  </si>
  <si>
    <t>3A305</t>
  </si>
  <si>
    <t>62.5</t>
  </si>
  <si>
    <t>3A333</t>
  </si>
  <si>
    <t>3A341</t>
  </si>
  <si>
    <t>52.6</t>
  </si>
  <si>
    <t>3A383</t>
  </si>
  <si>
    <t>41.2</t>
  </si>
  <si>
    <t>3A399</t>
  </si>
  <si>
    <t>47.6</t>
  </si>
  <si>
    <t>med</t>
  </si>
  <si>
    <t>TNF.cor</t>
  </si>
  <si>
    <t>TNF.p</t>
  </si>
  <si>
    <t>bothgender_NTH_adv</t>
  </si>
  <si>
    <t>bothgender_NTH_med</t>
  </si>
  <si>
    <t>ICAM1.cor</t>
  </si>
  <si>
    <t>ICAM1.p</t>
  </si>
  <si>
    <t>0.186213279922248</t>
  </si>
  <si>
    <t>0.284148642030917</t>
  </si>
  <si>
    <t>-0.547857132930697</t>
  </si>
  <si>
    <t>0.000657588527615549</t>
  </si>
  <si>
    <t>CXCL10.cor</t>
  </si>
  <si>
    <t>CXCL10.p</t>
  </si>
  <si>
    <t>-0.161622852040196</t>
  </si>
  <si>
    <t>0.353632531851281</t>
  </si>
  <si>
    <t>-0.446958679852364</t>
  </si>
  <si>
    <t>0.00710658446313077</t>
  </si>
  <si>
    <t>CCL5.cor</t>
  </si>
  <si>
    <t>CCL5.p</t>
  </si>
  <si>
    <t>-0.324109220429949</t>
  </si>
  <si>
    <t>0.0575051992385516</t>
  </si>
  <si>
    <t>-0.716372650493195</t>
  </si>
  <si>
    <t>1.30193201436943e-06</t>
  </si>
  <si>
    <t>CCL2.cor</t>
  </si>
  <si>
    <t>CCL2.p</t>
  </si>
  <si>
    <t>0.258508476820955</t>
  </si>
  <si>
    <t>0.133760922822786</t>
  </si>
  <si>
    <t>-0.377120339548125</t>
  </si>
  <si>
    <t>0.0255339067672489</t>
  </si>
  <si>
    <t>-0.370866967433705</t>
  </si>
  <si>
    <t>0.0282871851636783</t>
  </si>
  <si>
    <t>-0.490124350587454</t>
  </si>
  <si>
    <t>0.00280081870634157</t>
  </si>
  <si>
    <t>CD19.cor</t>
  </si>
  <si>
    <t>CD19.p</t>
  </si>
  <si>
    <t>-0.539904592057386</t>
  </si>
  <si>
    <t>0.000815423634456917</t>
  </si>
  <si>
    <t>-0.147452609788671</t>
  </si>
  <si>
    <t>0.397946207457263</t>
  </si>
  <si>
    <t>CD8A.cor</t>
  </si>
  <si>
    <t>CD8A.p</t>
  </si>
  <si>
    <t>-0.533742799340048</t>
  </si>
  <si>
    <t>0.000959860049295681</t>
  </si>
  <si>
    <t>-0.383760513789268</t>
  </si>
  <si>
    <t>0.0228562100907557</t>
  </si>
  <si>
    <t>CD4.cor</t>
  </si>
  <si>
    <t>CD4.p</t>
  </si>
  <si>
    <t>-0.207058642616987</t>
  </si>
  <si>
    <t>0.232683550187128</t>
  </si>
  <si>
    <t>-0.754678738305039</t>
  </si>
  <si>
    <t>1.63146619653287e-07</t>
  </si>
  <si>
    <t>CD68.cor</t>
  </si>
  <si>
    <t>CD68.p</t>
  </si>
  <si>
    <t>-0.033007973812882</t>
  </si>
  <si>
    <t>0.850690907316631</t>
  </si>
  <si>
    <t>-0.77925161873919</t>
  </si>
  <si>
    <t>3.49330990911718e-08</t>
  </si>
  <si>
    <t>6.6472</t>
  </si>
  <si>
    <t>6.798121</t>
  </si>
  <si>
    <t>6.704541</t>
  </si>
  <si>
    <t>6.747901</t>
  </si>
  <si>
    <t>6.648692</t>
  </si>
  <si>
    <t>7.060857</t>
  </si>
  <si>
    <t>6.981649</t>
  </si>
  <si>
    <t>6.59327</t>
  </si>
  <si>
    <t>7.002409</t>
  </si>
  <si>
    <t>6.438737</t>
  </si>
  <si>
    <t>6.708184</t>
  </si>
  <si>
    <t>7.015713</t>
  </si>
  <si>
    <t>7.225337</t>
  </si>
  <si>
    <t>7.125703</t>
  </si>
  <si>
    <t>6.865176</t>
  </si>
  <si>
    <t>6.644142</t>
  </si>
  <si>
    <t>7.083355</t>
  </si>
  <si>
    <t>6.8666</t>
  </si>
  <si>
    <t>7.25691</t>
  </si>
  <si>
    <t>7.363318</t>
  </si>
  <si>
    <t>6.772747</t>
  </si>
  <si>
    <t>7.006781</t>
  </si>
  <si>
    <t>6.809974</t>
  </si>
  <si>
    <t>6.701335</t>
  </si>
  <si>
    <t>7.103331</t>
  </si>
  <si>
    <t>7.037826</t>
  </si>
  <si>
    <t>7.083015</t>
  </si>
  <si>
    <t>6.662794</t>
  </si>
  <si>
    <t>6.41132</t>
  </si>
  <si>
    <t>6.672666</t>
  </si>
  <si>
    <t>7.001986</t>
  </si>
  <si>
    <t>6.620747</t>
  </si>
  <si>
    <t>7.354637</t>
  </si>
  <si>
    <t>7.092672</t>
  </si>
  <si>
    <t>6.758189</t>
  </si>
  <si>
    <t>6.193769</t>
  </si>
  <si>
    <t>6.378065</t>
  </si>
  <si>
    <t>6.58755</t>
  </si>
  <si>
    <t>6.251472</t>
  </si>
  <si>
    <t>7.069093</t>
  </si>
  <si>
    <t>6.930063</t>
  </si>
  <si>
    <t>6.470272</t>
  </si>
  <si>
    <t>6.901209</t>
  </si>
  <si>
    <t>7.214575</t>
  </si>
  <si>
    <t>7.056326</t>
  </si>
  <si>
    <t>6.704944</t>
  </si>
  <si>
    <t>6.370422</t>
  </si>
  <si>
    <t>6.883552</t>
  </si>
  <si>
    <t>7.263291</t>
  </si>
  <si>
    <t>6.700946</t>
  </si>
  <si>
    <t>7.340289</t>
  </si>
  <si>
    <t>7.072853</t>
  </si>
  <si>
    <t>7.0691</t>
  </si>
  <si>
    <t>6.540998</t>
  </si>
  <si>
    <t>6.930762</t>
  </si>
  <si>
    <t>6.806682</t>
  </si>
  <si>
    <t>7.287531</t>
  </si>
  <si>
    <t>6.626153</t>
  </si>
  <si>
    <t>6.702765</t>
  </si>
  <si>
    <t>6.250645</t>
  </si>
  <si>
    <t>7.809974</t>
  </si>
  <si>
    <t>6.870679</t>
  </si>
  <si>
    <t>6.737931</t>
  </si>
  <si>
    <t>6.582246</t>
  </si>
  <si>
    <t>6.871058</t>
  </si>
  <si>
    <t>6.955732</t>
  </si>
  <si>
    <t>6.377818</t>
  </si>
  <si>
    <t>6.677003</t>
  </si>
  <si>
    <t>6.478054</t>
  </si>
  <si>
    <t>6.486253</t>
  </si>
  <si>
    <t>10.50486</t>
  </si>
  <si>
    <t>10.24216</t>
  </si>
  <si>
    <t>10.62614</t>
  </si>
  <si>
    <t>10.77464</t>
  </si>
  <si>
    <t>9.889584</t>
  </si>
  <si>
    <t>9.553393</t>
  </si>
  <si>
    <t>11.19641</t>
  </si>
  <si>
    <t>12.22064</t>
  </si>
  <si>
    <t>6.483212</t>
  </si>
  <si>
    <t>8.229312</t>
  </si>
  <si>
    <t>8.503387</t>
  </si>
  <si>
    <t>10.54283</t>
  </si>
  <si>
    <t>10.34931</t>
  </si>
  <si>
    <t>11.55186</t>
  </si>
  <si>
    <t>10.79463</t>
  </si>
  <si>
    <t>9.745228</t>
  </si>
  <si>
    <t>8.412794</t>
  </si>
  <si>
    <t>7.229646</t>
  </si>
  <si>
    <t>10.84706</t>
  </si>
  <si>
    <t>8.979991</t>
  </si>
  <si>
    <t>10.45994</t>
  </si>
  <si>
    <t>8.235644</t>
  </si>
  <si>
    <t>10.78979</t>
  </si>
  <si>
    <t>9.550905</t>
  </si>
  <si>
    <t>12.41714</t>
  </si>
  <si>
    <t>7.487087</t>
  </si>
  <si>
    <t>8.885469</t>
  </si>
  <si>
    <t>8.336015</t>
  </si>
  <si>
    <t>11.00798</t>
  </si>
  <si>
    <t>11.21985</t>
  </si>
  <si>
    <t>11.17797</t>
  </si>
  <si>
    <t>10.855</t>
  </si>
  <si>
    <t>8.505548</t>
  </si>
  <si>
    <t>9.954918</t>
  </si>
  <si>
    <t>10.9782</t>
  </si>
  <si>
    <t>8.243755</t>
  </si>
  <si>
    <t>9.584156</t>
  </si>
  <si>
    <t>8.559309</t>
  </si>
  <si>
    <t>8.466038</t>
  </si>
  <si>
    <t>9.543137</t>
  </si>
  <si>
    <t>11.64085</t>
  </si>
  <si>
    <t>10.72806</t>
  </si>
  <si>
    <t>10.5739</t>
  </si>
  <si>
    <t>9.632701</t>
  </si>
  <si>
    <t>10.37378</t>
  </si>
  <si>
    <t>8.294894</t>
  </si>
  <si>
    <t>13.03892</t>
  </si>
  <si>
    <t>12.67682</t>
  </si>
  <si>
    <t>10.60343</t>
  </si>
  <si>
    <t>9.512069</t>
  </si>
  <si>
    <t>11.5054</t>
  </si>
  <si>
    <t>8.787597</t>
  </si>
  <si>
    <t>10.82437</t>
  </si>
  <si>
    <t>9.959284</t>
  </si>
  <si>
    <t>10.99044</t>
  </si>
  <si>
    <t>8.55926</t>
  </si>
  <si>
    <t>10.67709</t>
  </si>
  <si>
    <t>11.9114</t>
  </si>
  <si>
    <t>10.5395</t>
  </si>
  <si>
    <t>8.623425</t>
  </si>
  <si>
    <t>11.06148</t>
  </si>
  <si>
    <t>8.73332</t>
  </si>
  <si>
    <t>8.686707</t>
  </si>
  <si>
    <t>11.66222</t>
  </si>
  <si>
    <t>12.45686</t>
  </si>
  <si>
    <t>12.23625</t>
  </si>
  <si>
    <t>10.86997</t>
  </si>
  <si>
    <t>12.39564</t>
  </si>
  <si>
    <t>9.974428</t>
  </si>
  <si>
    <t>11.66449</t>
  </si>
  <si>
    <t>8.375963</t>
  </si>
  <si>
    <t>7.717603</t>
  </si>
  <si>
    <t>6.87738</t>
  </si>
  <si>
    <t>8.38146</t>
  </si>
  <si>
    <t>7.930826</t>
  </si>
  <si>
    <t>9.000232</t>
  </si>
  <si>
    <t>7.406084</t>
  </si>
  <si>
    <t>8.184278</t>
  </si>
  <si>
    <t>6.106493</t>
  </si>
  <si>
    <t>8.026976</t>
  </si>
  <si>
    <t>7.530185</t>
  </si>
  <si>
    <t>6.108801</t>
  </si>
  <si>
    <t>6.718771</t>
  </si>
  <si>
    <t>6.427436</t>
  </si>
  <si>
    <t>8.047921</t>
  </si>
  <si>
    <t>6.827905</t>
  </si>
  <si>
    <t>7.010878</t>
  </si>
  <si>
    <t>7.051406</t>
  </si>
  <si>
    <t>10.00152</t>
  </si>
  <si>
    <t>7.718633</t>
  </si>
  <si>
    <t>11.1944</t>
  </si>
  <si>
    <t>6.648683</t>
  </si>
  <si>
    <t>6.81395</t>
  </si>
  <si>
    <t>6.815029</t>
  </si>
  <si>
    <t>6.578048</t>
  </si>
  <si>
    <t>6.937788</t>
  </si>
  <si>
    <t>7.062644</t>
  </si>
  <si>
    <t>7.645689</t>
  </si>
  <si>
    <t>7.797656</t>
  </si>
  <si>
    <t>6.291873</t>
  </si>
  <si>
    <t>6.945546</t>
  </si>
  <si>
    <t>6.514543</t>
  </si>
  <si>
    <t>5.479588</t>
  </si>
  <si>
    <t>8.15259</t>
  </si>
  <si>
    <t>7.11738</t>
  </si>
  <si>
    <t>10.86233</t>
  </si>
  <si>
    <t>10.23612</t>
  </si>
  <si>
    <t>7.54418</t>
  </si>
  <si>
    <t>12.65164</t>
  </si>
  <si>
    <t>7.499226</t>
  </si>
  <si>
    <t>9.305883</t>
  </si>
  <si>
    <t>11.71538</t>
  </si>
  <si>
    <t>11.79526</t>
  </si>
  <si>
    <t>6.942112</t>
  </si>
  <si>
    <t>8.002514</t>
  </si>
  <si>
    <t>7.67797</t>
  </si>
  <si>
    <t>5.37604</t>
  </si>
  <si>
    <t>7.558665</t>
  </si>
  <si>
    <t>7.190249</t>
  </si>
  <si>
    <t>12.9766</t>
  </si>
  <si>
    <t>7.304718</t>
  </si>
  <si>
    <t>6.446855</t>
  </si>
  <si>
    <t>6.752188</t>
  </si>
  <si>
    <t>9.042707</t>
  </si>
  <si>
    <t>6.836051</t>
  </si>
  <si>
    <t>6.830022</t>
  </si>
  <si>
    <t>6.091797</t>
  </si>
  <si>
    <t>9.755127</t>
  </si>
  <si>
    <t>8.148458</t>
  </si>
  <si>
    <t>7.925691</t>
  </si>
  <si>
    <t>6.864487</t>
  </si>
  <si>
    <t>7.70905</t>
  </si>
  <si>
    <t>10.93897</t>
  </si>
  <si>
    <t>7.787859</t>
  </si>
  <si>
    <t>6.48876</t>
  </si>
  <si>
    <t>10.09008</t>
  </si>
  <si>
    <t>9.351619</t>
  </si>
  <si>
    <t>6.284698</t>
  </si>
  <si>
    <t>9.545993</t>
  </si>
  <si>
    <t>8.237736</t>
  </si>
  <si>
    <t>11.06938</t>
  </si>
  <si>
    <t>10.59933</t>
  </si>
  <si>
    <t>9.904598</t>
  </si>
  <si>
    <t>10.24709</t>
  </si>
  <si>
    <t>9.148756</t>
  </si>
  <si>
    <t>10.09905</t>
  </si>
  <si>
    <t>11.57489</t>
  </si>
  <si>
    <t>11.19875</t>
  </si>
  <si>
    <t>7.211923</t>
  </si>
  <si>
    <t>8.237379</t>
  </si>
  <si>
    <t>8.801835</t>
  </si>
  <si>
    <t>9.428209</t>
  </si>
  <si>
    <t>9.935554</t>
  </si>
  <si>
    <t>9.519965</t>
  </si>
  <si>
    <t>10.16626</t>
  </si>
  <si>
    <t>8.362679</t>
  </si>
  <si>
    <t>8.911911</t>
  </si>
  <si>
    <t>7.59943</t>
  </si>
  <si>
    <t>9.859545</t>
  </si>
  <si>
    <t>8.963079</t>
  </si>
  <si>
    <t>8.494525</t>
  </si>
  <si>
    <t>8.153379</t>
  </si>
  <si>
    <t>11.02139</t>
  </si>
  <si>
    <t>9.314566</t>
  </si>
  <si>
    <t>10.35488</t>
  </si>
  <si>
    <t>7.268252</t>
  </si>
  <si>
    <t>9.151876</t>
  </si>
  <si>
    <t>9.912844</t>
  </si>
  <si>
    <t>10.15476</t>
  </si>
  <si>
    <t>8.793247</t>
  </si>
  <si>
    <t>9.768379</t>
  </si>
  <si>
    <t>11.23972</t>
  </si>
  <si>
    <t>8.147601</t>
  </si>
  <si>
    <t>9.778088</t>
  </si>
  <si>
    <t>10.71717</t>
  </si>
  <si>
    <t>9.121852</t>
  </si>
  <si>
    <t>8.796065</t>
  </si>
  <si>
    <t>7.866983</t>
  </si>
  <si>
    <t>8.600641</t>
  </si>
  <si>
    <t>10.57247</t>
  </si>
  <si>
    <t>9.142319</t>
  </si>
  <si>
    <t>9.792681</t>
  </si>
  <si>
    <t>8.614787</t>
  </si>
  <si>
    <t>8.208858</t>
  </si>
  <si>
    <t>9.801302</t>
  </si>
  <si>
    <t>8.488335</t>
  </si>
  <si>
    <t>8.407636</t>
  </si>
  <si>
    <t>8.995588</t>
  </si>
  <si>
    <t>9.020922</t>
  </si>
  <si>
    <t>10.456</t>
  </si>
  <si>
    <t>8.364039</t>
  </si>
  <si>
    <t>8.672587</t>
  </si>
  <si>
    <t>7.516477</t>
  </si>
  <si>
    <t>8.55781</t>
  </si>
  <si>
    <t>7.883833</t>
  </si>
  <si>
    <t>9.419168</t>
  </si>
  <si>
    <t>8.563616</t>
  </si>
  <si>
    <t>9.420461</t>
  </si>
  <si>
    <t>9.788651</t>
  </si>
  <si>
    <t>7.532818</t>
  </si>
  <si>
    <t>7.811337</t>
  </si>
  <si>
    <t>9.027529</t>
  </si>
  <si>
    <t>9.91317</t>
  </si>
  <si>
    <t>8.903208</t>
  </si>
  <si>
    <t>8.275408</t>
  </si>
  <si>
    <t>9.18438</t>
  </si>
  <si>
    <t>9.309818</t>
  </si>
  <si>
    <t>8.587373</t>
  </si>
  <si>
    <t>9.089817</t>
  </si>
  <si>
    <t>9.38779</t>
  </si>
  <si>
    <t>17.03895</t>
  </si>
  <si>
    <t>17.52457</t>
  </si>
  <si>
    <t>17.4945</t>
  </si>
  <si>
    <t>16.64515</t>
  </si>
  <si>
    <t>16.00446</t>
  </si>
  <si>
    <t>19.43171</t>
  </si>
  <si>
    <t>18.38685</t>
  </si>
  <si>
    <t>16.7266</t>
  </si>
  <si>
    <t>14.95265</t>
  </si>
  <si>
    <t>14.60425</t>
  </si>
  <si>
    <t>12.36119</t>
  </si>
  <si>
    <t>17.87421</t>
  </si>
  <si>
    <t>19.51113</t>
  </si>
  <si>
    <t>17.58726</t>
  </si>
  <si>
    <t>13.83416</t>
  </si>
  <si>
    <t>19.51806</t>
  </si>
  <si>
    <t>15.16652</t>
  </si>
  <si>
    <t>18.23203</t>
  </si>
  <si>
    <t>17.29044</t>
  </si>
  <si>
    <t>19.12147</t>
  </si>
  <si>
    <t>15.43126</t>
  </si>
  <si>
    <t>16.74585</t>
  </si>
  <si>
    <t>16.98728</t>
  </si>
  <si>
    <t>16.90849</t>
  </si>
  <si>
    <t>15.52631</t>
  </si>
  <si>
    <t>17.14209</t>
  </si>
  <si>
    <t>15.43783</t>
  </si>
  <si>
    <t>16.64642</t>
  </si>
  <si>
    <t>17.68324</t>
  </si>
  <si>
    <t>17.87925</t>
  </si>
  <si>
    <t>17.84717</t>
  </si>
  <si>
    <t>18.44016</t>
  </si>
  <si>
    <t>18.46705</t>
  </si>
  <si>
    <t>18.30754</t>
  </si>
  <si>
    <t>17.24755</t>
  </si>
  <si>
    <t>18.45155</t>
  </si>
  <si>
    <t>18.46347</t>
  </si>
  <si>
    <t>18.46138</t>
  </si>
  <si>
    <t>19.20332</t>
  </si>
  <si>
    <t>18.35084</t>
  </si>
  <si>
    <t>18.40195</t>
  </si>
  <si>
    <t>18.51195</t>
  </si>
  <si>
    <t>17.38443</t>
  </si>
  <si>
    <t>11.85848</t>
  </si>
  <si>
    <t>16.12714</t>
  </si>
  <si>
    <t>15.82184</t>
  </si>
  <si>
    <t>17.01217</t>
  </si>
  <si>
    <t>18.42205</t>
  </si>
  <si>
    <t>19.20418</t>
  </si>
  <si>
    <t>17.16373</t>
  </si>
  <si>
    <t>19.18946</t>
  </si>
  <si>
    <t>14.38615</t>
  </si>
  <si>
    <t>17.07137</t>
  </si>
  <si>
    <t>17.82807</t>
  </si>
  <si>
    <t>17.82709</t>
  </si>
  <si>
    <t>17.34238</t>
  </si>
  <si>
    <t>14.89256</t>
  </si>
  <si>
    <t>17.68537</t>
  </si>
  <si>
    <t>17.38042</t>
  </si>
  <si>
    <t>17.4705</t>
  </si>
  <si>
    <t>15.22983</t>
  </si>
  <si>
    <t>16.71206</t>
  </si>
  <si>
    <t>17.271</t>
  </si>
  <si>
    <t>17.61753</t>
  </si>
  <si>
    <t>17.45627</t>
  </si>
  <si>
    <t>17.71117</t>
  </si>
  <si>
    <t>16.79132</t>
  </si>
  <si>
    <t>15.50553</t>
  </si>
  <si>
    <t>17.47297</t>
  </si>
  <si>
    <t>17.6928</t>
  </si>
  <si>
    <t>6.007768</t>
  </si>
  <si>
    <t>6.902284</t>
  </si>
  <si>
    <t>5.576036</t>
  </si>
  <si>
    <t>7.36523</t>
  </si>
  <si>
    <t>5.584435</t>
  </si>
  <si>
    <t>6.090363</t>
  </si>
  <si>
    <t>5.831208</t>
  </si>
  <si>
    <t>6.727165</t>
  </si>
  <si>
    <t>4.96791</t>
  </si>
  <si>
    <t>5.564229</t>
  </si>
  <si>
    <t>5.463207</t>
  </si>
  <si>
    <t>5.355118</t>
  </si>
  <si>
    <t>5.83158</t>
  </si>
  <si>
    <t>5.594314</t>
  </si>
  <si>
    <t>6.590733</t>
  </si>
  <si>
    <t>5.24412</t>
  </si>
  <si>
    <t>5.628801</t>
  </si>
  <si>
    <t>5.232353</t>
  </si>
  <si>
    <t>5.882005</t>
  </si>
  <si>
    <t>5.194256</t>
  </si>
  <si>
    <t>5.194546</t>
  </si>
  <si>
    <t>5.402802</t>
  </si>
  <si>
    <t>5.289661</t>
  </si>
  <si>
    <t>5.168329</t>
  </si>
  <si>
    <t>6.25434</t>
  </si>
  <si>
    <t>4.81564</t>
  </si>
  <si>
    <t>5.504236</t>
  </si>
  <si>
    <t>5.529207</t>
  </si>
  <si>
    <t>5.435317</t>
  </si>
  <si>
    <t>5.50096</t>
  </si>
  <si>
    <t>5.567436</t>
  </si>
  <si>
    <t>5.584709</t>
  </si>
  <si>
    <t>5.160721</t>
  </si>
  <si>
    <t>5.449193</t>
  </si>
  <si>
    <t>5.526242</t>
  </si>
  <si>
    <t>5.356877</t>
  </si>
  <si>
    <t>4.590028</t>
  </si>
  <si>
    <t>5.329664</t>
  </si>
  <si>
    <t>6.034468</t>
  </si>
  <si>
    <t>6.171511</t>
  </si>
  <si>
    <t>5.539359</t>
  </si>
  <si>
    <t>5.629307</t>
  </si>
  <si>
    <t>5.720675</t>
  </si>
  <si>
    <t>5.732227</t>
  </si>
  <si>
    <t>7.165369</t>
  </si>
  <si>
    <t>5.407485</t>
  </si>
  <si>
    <t>5.342598</t>
  </si>
  <si>
    <t>5.457833</t>
  </si>
  <si>
    <t>5.271171</t>
  </si>
  <si>
    <t>6.403034</t>
  </si>
  <si>
    <t>5.186458</t>
  </si>
  <si>
    <t>5.516821</t>
  </si>
  <si>
    <t>5.178777</t>
  </si>
  <si>
    <t>5.042362</t>
  </si>
  <si>
    <t>5.438983</t>
  </si>
  <si>
    <t>5.565897</t>
  </si>
  <si>
    <t>5.5329</t>
  </si>
  <si>
    <t>5.030288</t>
  </si>
  <si>
    <t>5.610799</t>
  </si>
  <si>
    <t>5.05608</t>
  </si>
  <si>
    <t>5.373215</t>
  </si>
  <si>
    <t>5.300361</t>
  </si>
  <si>
    <t>5.955873</t>
  </si>
  <si>
    <t>5.448992</t>
  </si>
  <si>
    <t>5.456679</t>
  </si>
  <si>
    <t>5.825809</t>
  </si>
  <si>
    <t>5.394481</t>
  </si>
  <si>
    <t>5.170886</t>
  </si>
  <si>
    <t>5.517772</t>
  </si>
  <si>
    <t>5.813592</t>
  </si>
  <si>
    <t>5.607356</t>
  </si>
  <si>
    <t>5.510928</t>
  </si>
  <si>
    <t>4.994183</t>
  </si>
  <si>
    <t>5.743516</t>
  </si>
  <si>
    <t>6.281924</t>
  </si>
  <si>
    <t>4.525953</t>
  </si>
  <si>
    <t>5.227784</t>
  </si>
  <si>
    <t>5.075275</t>
  </si>
  <si>
    <t>4.992271</t>
  </si>
  <si>
    <t>7.779259</t>
  </si>
  <si>
    <t>4.787382</t>
  </si>
  <si>
    <t>4.852983</t>
  </si>
  <si>
    <t>5.159847</t>
  </si>
  <si>
    <t>5.459863</t>
  </si>
  <si>
    <t>5.973189</t>
  </si>
  <si>
    <t>5.149494</t>
  </si>
  <si>
    <t>4.85433</t>
  </si>
  <si>
    <t>4.74254</t>
  </si>
  <si>
    <t>5.443821</t>
  </si>
  <si>
    <t>4.715497</t>
  </si>
  <si>
    <t>4.633359</t>
  </si>
  <si>
    <t>5.659115</t>
  </si>
  <si>
    <t>5.755958</t>
  </si>
  <si>
    <t>6.194013</t>
  </si>
  <si>
    <t>4.621679</t>
  </si>
  <si>
    <t>4.69356</t>
  </si>
  <si>
    <t>5.167846</t>
  </si>
  <si>
    <t>6.308209</t>
  </si>
  <si>
    <t>6.14902</t>
  </si>
  <si>
    <t>5.137194</t>
  </si>
  <si>
    <t>4.486687</t>
  </si>
  <si>
    <t>4.97871</t>
  </si>
  <si>
    <t>4.927528</t>
  </si>
  <si>
    <t>5.012819</t>
  </si>
  <si>
    <t>6.094563</t>
  </si>
  <si>
    <t>4.580485</t>
  </si>
  <si>
    <t>4.462855</t>
  </si>
  <si>
    <t>4.667468</t>
  </si>
  <si>
    <t>5.295836</t>
  </si>
  <si>
    <t>4.707644</t>
  </si>
  <si>
    <t>4.666591</t>
  </si>
  <si>
    <t>4.574304</t>
  </si>
  <si>
    <t>4.817302</t>
  </si>
  <si>
    <t>4.436849</t>
  </si>
  <si>
    <t>4.528881</t>
  </si>
  <si>
    <t>4.862449</t>
  </si>
  <si>
    <t>4.556648</t>
  </si>
  <si>
    <t>4.679098</t>
  </si>
  <si>
    <t>5.090845</t>
  </si>
  <si>
    <t>4.353538</t>
  </si>
  <si>
    <t>4.663413</t>
  </si>
  <si>
    <t>4.611933</t>
  </si>
  <si>
    <t>4.714649</t>
  </si>
  <si>
    <t>4.638832</t>
  </si>
  <si>
    <t>4.796285</t>
  </si>
  <si>
    <t>4.459374</t>
  </si>
  <si>
    <t>4.880691</t>
  </si>
  <si>
    <t>4.62745</t>
  </si>
  <si>
    <t>4.742144</t>
  </si>
  <si>
    <t>4.540694</t>
  </si>
  <si>
    <t>4.657321</t>
  </si>
  <si>
    <t>4.920576</t>
  </si>
  <si>
    <t>4.979523</t>
  </si>
  <si>
    <t>6.09827</t>
  </si>
  <si>
    <t>4.767629</t>
  </si>
  <si>
    <t>4.543682</t>
  </si>
  <si>
    <t>4.811679</t>
  </si>
  <si>
    <t>5.637224</t>
  </si>
  <si>
    <t>5.187442</t>
  </si>
  <si>
    <t>5.282562</t>
  </si>
  <si>
    <t>5.859328</t>
  </si>
  <si>
    <t>5.819993</t>
  </si>
  <si>
    <t>5.599754</t>
  </si>
  <si>
    <t>5.907204</t>
  </si>
  <si>
    <t>5.70813</t>
  </si>
  <si>
    <t>6.192225</t>
  </si>
  <si>
    <t>5.946678</t>
  </si>
  <si>
    <t>6.512612</t>
  </si>
  <si>
    <t>5.341389</t>
  </si>
  <si>
    <t>5.593128</t>
  </si>
  <si>
    <t>5.708053</t>
  </si>
  <si>
    <t>5.542747</t>
  </si>
  <si>
    <t>6.338331</t>
  </si>
  <si>
    <t>5.429688</t>
  </si>
  <si>
    <t>6.034223</t>
  </si>
  <si>
    <t>5.536335</t>
  </si>
  <si>
    <t>5.592116</t>
  </si>
  <si>
    <t>5.478813</t>
  </si>
  <si>
    <t>5.593317</t>
  </si>
  <si>
    <t>5.857479</t>
  </si>
  <si>
    <t>5.504224</t>
  </si>
  <si>
    <t>5.550919</t>
  </si>
  <si>
    <t>6.028644</t>
  </si>
  <si>
    <t>5.790267</t>
  </si>
  <si>
    <t>5.648585</t>
  </si>
  <si>
    <t>5.450906</t>
  </si>
  <si>
    <t>5.902182</t>
  </si>
  <si>
    <t>6.064622</t>
  </si>
  <si>
    <t>6.141019</t>
  </si>
  <si>
    <t>5.528276</t>
  </si>
  <si>
    <t>5.847898</t>
  </si>
  <si>
    <t>6.307775</t>
  </si>
  <si>
    <t>5.830507</t>
  </si>
  <si>
    <t>5.710461</t>
  </si>
  <si>
    <t>6.271195</t>
  </si>
  <si>
    <t>5.895809</t>
  </si>
  <si>
    <t>5.846147</t>
  </si>
  <si>
    <t>5.827215</t>
  </si>
  <si>
    <t>5.987664</t>
  </si>
  <si>
    <t>6.757434</t>
  </si>
  <si>
    <t>5.808199</t>
  </si>
  <si>
    <t>6.148536</t>
  </si>
  <si>
    <t>6.185296</t>
  </si>
  <si>
    <t>5.455965</t>
  </si>
  <si>
    <t>6.416798</t>
  </si>
  <si>
    <t>5.95744</t>
  </si>
  <si>
    <t>5.892957</t>
  </si>
  <si>
    <t>6.222118</t>
  </si>
  <si>
    <t>5.811664</t>
  </si>
  <si>
    <t>6.398893</t>
  </si>
  <si>
    <t>6.061478</t>
  </si>
  <si>
    <t>5.690634</t>
  </si>
  <si>
    <t>5.635493</t>
  </si>
  <si>
    <t>5.663917</t>
  </si>
  <si>
    <t>5.689871</t>
  </si>
  <si>
    <t>5.834573</t>
  </si>
  <si>
    <t>5.79268</t>
  </si>
  <si>
    <t>6.221158</t>
  </si>
  <si>
    <t>6.132864</t>
  </si>
  <si>
    <t>5.57585</t>
  </si>
  <si>
    <t>5.754727</t>
  </si>
  <si>
    <t>5.780496</t>
  </si>
  <si>
    <t>6.433788</t>
  </si>
  <si>
    <t>6.326295</t>
  </si>
  <si>
    <t>5.555154</t>
  </si>
  <si>
    <t>6.015816</t>
  </si>
  <si>
    <t>6.023678</t>
  </si>
  <si>
    <t>5.724754</t>
  </si>
  <si>
    <t>5.97913</t>
  </si>
  <si>
    <t>6.113873</t>
  </si>
  <si>
    <t>7.238766</t>
  </si>
  <si>
    <t>7.926361</t>
  </si>
  <si>
    <t>7.420791</t>
  </si>
  <si>
    <t>8.124281</t>
  </si>
  <si>
    <t>8.351844</t>
  </si>
  <si>
    <t>8.349505</t>
  </si>
  <si>
    <t>9.356873</t>
  </si>
  <si>
    <t>7.645991</t>
  </si>
  <si>
    <t>8.950653</t>
  </si>
  <si>
    <t>9.652279</t>
  </si>
  <si>
    <t>8.214767</t>
  </si>
  <si>
    <t>8.664781</t>
  </si>
  <si>
    <t>7.840976</t>
  </si>
  <si>
    <t>8.373722</t>
  </si>
  <si>
    <t>8.771645</t>
  </si>
  <si>
    <t>6.996535</t>
  </si>
  <si>
    <t>7.838428</t>
  </si>
  <si>
    <t>7.201908</t>
  </si>
  <si>
    <t>7.923514</t>
  </si>
  <si>
    <t>7.326561</t>
  </si>
  <si>
    <t>9.521511</t>
  </si>
  <si>
    <t>8.2449</t>
  </si>
  <si>
    <t>7.571187</t>
  </si>
  <si>
    <t>7.981318</t>
  </si>
  <si>
    <t>7.466369</t>
  </si>
  <si>
    <t>8.599544</t>
  </si>
  <si>
    <t>7.540075</t>
  </si>
  <si>
    <t>8.001534</t>
  </si>
  <si>
    <t>8.970423</t>
  </si>
  <si>
    <t>8.553015</t>
  </si>
  <si>
    <t>8.504348</t>
  </si>
  <si>
    <t>9.265922</t>
  </si>
  <si>
    <t>8.458735</t>
  </si>
  <si>
    <t>7.306754</t>
  </si>
  <si>
    <t>8.146834</t>
  </si>
  <si>
    <t>10.8386</t>
  </si>
  <si>
    <t>10.5772</t>
  </si>
  <si>
    <t>10.22446</t>
  </si>
  <si>
    <t>11.14266</t>
  </si>
  <si>
    <t>8.689658</t>
  </si>
  <si>
    <t>8.921663</t>
  </si>
  <si>
    <t>10.93199</t>
  </si>
  <si>
    <t>10.26258</t>
  </si>
  <si>
    <t>7.301412</t>
  </si>
  <si>
    <t>8.947481</t>
  </si>
  <si>
    <t>8.846613</t>
  </si>
  <si>
    <t>10.64218</t>
  </si>
  <si>
    <t>10.43628</t>
  </si>
  <si>
    <t>8.1046</t>
  </si>
  <si>
    <t>11.1686</t>
  </si>
  <si>
    <t>8.304488</t>
  </si>
  <si>
    <t>8.796554</t>
  </si>
  <si>
    <t>7.307825</t>
  </si>
  <si>
    <t>10.64285</t>
  </si>
  <si>
    <t>8.80128</t>
  </si>
  <si>
    <t>7.999708</t>
  </si>
  <si>
    <t>7.637053</t>
  </si>
  <si>
    <t>10.51773</t>
  </si>
  <si>
    <t>9.620232</t>
  </si>
  <si>
    <t>12.50189</t>
  </si>
  <si>
    <t>6.618488</t>
  </si>
  <si>
    <t>8.459675</t>
  </si>
  <si>
    <t>7.562166</t>
  </si>
  <si>
    <t>10.10242</t>
  </si>
  <si>
    <t>9.616538</t>
  </si>
  <si>
    <t>10.94905</t>
  </si>
  <si>
    <t>11.71624</t>
  </si>
  <si>
    <t>7.432343</t>
  </si>
  <si>
    <t>9.417871</t>
  </si>
  <si>
    <t>9.717059</t>
  </si>
  <si>
    <t>17.19906</t>
  </si>
  <si>
    <t>17.09822</t>
  </si>
  <si>
    <t>16.65164</t>
  </si>
  <si>
    <t>17.43787</t>
  </si>
  <si>
    <t>14.909</t>
  </si>
  <si>
    <t>14.90389</t>
  </si>
  <si>
    <t>16.8597</t>
  </si>
  <si>
    <t>14.6718</t>
  </si>
  <si>
    <t>11.78103</t>
  </si>
  <si>
    <t>15.12677</t>
  </si>
  <si>
    <t>15.31983</t>
  </si>
  <si>
    <t>17.26365</t>
  </si>
  <si>
    <t>15.50986</t>
  </si>
  <si>
    <t>14.20827</t>
  </si>
  <si>
    <t>16.65221</t>
  </si>
  <si>
    <t>13.65651</t>
  </si>
  <si>
    <t>15.04067</t>
  </si>
  <si>
    <t>12.89708</t>
  </si>
  <si>
    <t>17.18147</t>
  </si>
  <si>
    <t>15.10287</t>
  </si>
  <si>
    <t>12.69192</t>
  </si>
  <si>
    <t>13.01802</t>
  </si>
  <si>
    <t>16.42391</t>
  </si>
  <si>
    <t>15.33819</t>
  </si>
  <si>
    <t>18.34643</t>
  </si>
  <si>
    <t>11.21492</t>
  </si>
  <si>
    <t>14.59871</t>
  </si>
  <si>
    <t>14.8319</t>
  </si>
  <si>
    <t>15.24082</t>
  </si>
  <si>
    <t>15.63459</t>
  </si>
  <si>
    <t>16.75071</t>
  </si>
  <si>
    <t>17.2337</t>
  </si>
  <si>
    <t>12.05846</t>
  </si>
  <si>
    <t>16.66671</t>
  </si>
  <si>
    <t>14.72828</t>
  </si>
  <si>
    <t>12.73081</t>
  </si>
  <si>
    <t>13.36919</t>
  </si>
  <si>
    <t>13.08859</t>
  </si>
  <si>
    <t>13.949</t>
  </si>
  <si>
    <t>12.6424</t>
  </si>
  <si>
    <t>13.09233</t>
  </si>
  <si>
    <t>14.65458</t>
  </si>
  <si>
    <t>12.57747</t>
  </si>
  <si>
    <t>14.00982</t>
  </si>
  <si>
    <t>13.29495</t>
  </si>
  <si>
    <t>13.66816</t>
  </si>
  <si>
    <t>14.03383</t>
  </si>
  <si>
    <t>12.60084</t>
  </si>
  <si>
    <t>13.08096</t>
  </si>
  <si>
    <t>12.58987</t>
  </si>
  <si>
    <t>12.10434</t>
  </si>
  <si>
    <t>12.77782</t>
  </si>
  <si>
    <t>12.10085</t>
  </si>
  <si>
    <t>13.12031</t>
  </si>
  <si>
    <t>12.26788</t>
  </si>
  <si>
    <t>16.21434</t>
  </si>
  <si>
    <t>12.9129</t>
  </si>
  <si>
    <t>12.37531</t>
  </si>
  <si>
    <t>12.90321</t>
  </si>
  <si>
    <t>12.74865</t>
  </si>
  <si>
    <t>13.67089</t>
  </si>
  <si>
    <t>13.44404</t>
  </si>
  <si>
    <t>13.47394</t>
  </si>
  <si>
    <t>13.13096</t>
  </si>
  <si>
    <t>14.44707</t>
  </si>
  <si>
    <t>13.71449</t>
  </si>
  <si>
    <t>14.76302</t>
  </si>
  <si>
    <t>14.02859</t>
  </si>
  <si>
    <t>14.10599</t>
  </si>
  <si>
    <t>13.04609</t>
  </si>
  <si>
    <t>AMOTL2/CDH5</t>
  </si>
  <si>
    <t>DAA01</t>
  </si>
  <si>
    <t>Control</t>
  </si>
  <si>
    <t>DAA02</t>
  </si>
  <si>
    <t>DAA03</t>
  </si>
  <si>
    <t>DAA05</t>
  </si>
  <si>
    <t>DAA10</t>
  </si>
  <si>
    <t>DAA12</t>
  </si>
  <si>
    <t>DAA13</t>
  </si>
  <si>
    <t>DAA15</t>
  </si>
  <si>
    <t>DAA17</t>
  </si>
  <si>
    <t>DAA20</t>
  </si>
  <si>
    <t>DAA24</t>
  </si>
  <si>
    <t>DAA26</t>
  </si>
  <si>
    <t>DAA27</t>
  </si>
  <si>
    <t>CDH5</t>
  </si>
  <si>
    <t>0.0316</t>
  </si>
  <si>
    <t>0.801</t>
  </si>
  <si>
    <t>0.9059</t>
  </si>
  <si>
    <t>1.0168</t>
  </si>
  <si>
    <t>P-value</t>
  </si>
  <si>
    <t>fold change (NTH/control)</t>
  </si>
  <si>
    <t xml:space="preserve">media </t>
  </si>
  <si>
    <t xml:space="preserve">adventitia </t>
  </si>
  <si>
    <t>media</t>
  </si>
  <si>
    <t>adventitia</t>
  </si>
  <si>
    <t>between NTH and control</t>
  </si>
  <si>
    <t>Media</t>
  </si>
  <si>
    <t>Adventitia</t>
  </si>
  <si>
    <t>probeid of AMOTL2</t>
  </si>
  <si>
    <t>value</t>
  </si>
  <si>
    <t>PSR03032746.hg.1</t>
  </si>
  <si>
    <t>4.054175</t>
  </si>
  <si>
    <t>3.218742</t>
  </si>
  <si>
    <t>3.473403</t>
  </si>
  <si>
    <t>4.356035</t>
  </si>
  <si>
    <t>3.300181</t>
  </si>
  <si>
    <t>3.473378</t>
  </si>
  <si>
    <t>3.437758</t>
  </si>
  <si>
    <t>2.967416</t>
  </si>
  <si>
    <t>3.62713</t>
  </si>
  <si>
    <t>3.077548</t>
  </si>
  <si>
    <t>3.453313</t>
  </si>
  <si>
    <t>3.496106</t>
  </si>
  <si>
    <t>4.503144</t>
  </si>
  <si>
    <t>3.560141</t>
  </si>
  <si>
    <t>3.929083</t>
  </si>
  <si>
    <t>3.939179</t>
  </si>
  <si>
    <t>3.205865</t>
  </si>
  <si>
    <t>3.2179</t>
  </si>
  <si>
    <t>3.500873</t>
  </si>
  <si>
    <t>3.793227</t>
  </si>
  <si>
    <t>3.482728</t>
  </si>
  <si>
    <t>3.616441</t>
  </si>
  <si>
    <t>3.931907</t>
  </si>
  <si>
    <t>3.670171</t>
  </si>
  <si>
    <t>3.155686</t>
  </si>
  <si>
    <t>3.822684</t>
  </si>
  <si>
    <t>3.420123</t>
  </si>
  <si>
    <t>3.658969</t>
  </si>
  <si>
    <t>3.515464</t>
  </si>
  <si>
    <t>3.600843</t>
  </si>
  <si>
    <t>3.282387</t>
  </si>
  <si>
    <t>3.406756</t>
  </si>
  <si>
    <t>3.254918</t>
  </si>
  <si>
    <t>3.572105</t>
  </si>
  <si>
    <t>3.461408</t>
  </si>
  <si>
    <t>3.217317</t>
  </si>
  <si>
    <t>3.242966</t>
  </si>
  <si>
    <t>3.289609</t>
  </si>
  <si>
    <t>3.462337</t>
  </si>
  <si>
    <t>3.796592</t>
  </si>
  <si>
    <t>3.780065</t>
  </si>
  <si>
    <t>3.691463</t>
  </si>
  <si>
    <t>3.19879</t>
  </si>
  <si>
    <t>3.140448</t>
  </si>
  <si>
    <t>3.779719</t>
  </si>
  <si>
    <t>3.458433</t>
  </si>
  <si>
    <t>3.477701</t>
  </si>
  <si>
    <t>4.330986</t>
  </si>
  <si>
    <t>3.538083</t>
  </si>
  <si>
    <t>3.883253</t>
  </si>
  <si>
    <t>3.439484</t>
  </si>
  <si>
    <t>3.480573</t>
  </si>
  <si>
    <t>3.40554</t>
  </si>
  <si>
    <t>3.478481</t>
  </si>
  <si>
    <t>3.960092</t>
  </si>
  <si>
    <t>3.192712</t>
  </si>
  <si>
    <t>3.135063</t>
  </si>
  <si>
    <t>3.307729</t>
  </si>
  <si>
    <t>3.590638</t>
  </si>
  <si>
    <t>3.590336</t>
  </si>
  <si>
    <t>3.94592</t>
  </si>
  <si>
    <t>3.324342</t>
  </si>
  <si>
    <t>Both gender</t>
  </si>
  <si>
    <t>P=</t>
  </si>
  <si>
    <t>0.09888992</t>
  </si>
  <si>
    <t>correlation with Max.luminal.diameter.mm, pvalue</t>
  </si>
  <si>
    <t>0.8269616</t>
  </si>
  <si>
    <t>r=</t>
  </si>
  <si>
    <t>-0.30184</t>
  </si>
  <si>
    <t>correlation with Max.luminal.diameter.mm</t>
  </si>
  <si>
    <t>-0.0409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4" tint="-0.249977111117893"/>
      <name val="Calibri"/>
      <family val="2"/>
      <scheme val="minor"/>
    </font>
    <font>
      <sz val="11"/>
      <color rgb="FF2424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4" fillId="0" borderId="0" xfId="0" applyFont="1" applyFill="1"/>
    <xf numFmtId="0" fontId="0" fillId="0" borderId="0" xfId="0" applyBorder="1" applyAlignment="1">
      <alignment horizontal="left"/>
    </xf>
    <xf numFmtId="0" fontId="0" fillId="0" borderId="1" xfId="0" applyFont="1" applyFill="1" applyBorder="1"/>
    <xf numFmtId="0" fontId="0" fillId="0" borderId="0" xfId="0" applyFont="1"/>
    <xf numFmtId="0" fontId="0" fillId="0" borderId="1" xfId="0" applyFont="1" applyBorder="1"/>
    <xf numFmtId="0" fontId="2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1" fillId="0" borderId="0" xfId="0" applyFont="1"/>
    <xf numFmtId="0" fontId="7" fillId="0" borderId="1" xfId="0" applyFont="1" applyBorder="1"/>
    <xf numFmtId="0" fontId="1" fillId="0" borderId="1" xfId="0" applyFont="1" applyBorder="1"/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0" fillId="0" borderId="0" xfId="0" applyFont="1"/>
    <xf numFmtId="0" fontId="1" fillId="0" borderId="1" xfId="0" applyFont="1" applyBorder="1" applyAlignment="1">
      <alignment horizontal="left"/>
    </xf>
    <xf numFmtId="0" fontId="9" fillId="0" borderId="1" xfId="0" applyFont="1" applyBorder="1"/>
    <xf numFmtId="0" fontId="10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97543-DB67-E24A-B2DE-846FCCE9E104}">
  <dimension ref="A1:V50"/>
  <sheetViews>
    <sheetView tabSelected="1" topLeftCell="B1" zoomScale="65" zoomScaleNormal="100" workbookViewId="0">
      <selection activeCell="R15" sqref="R15:S16"/>
    </sheetView>
  </sheetViews>
  <sheetFormatPr baseColWidth="10" defaultRowHeight="16" x14ac:dyDescent="0.2"/>
  <cols>
    <col min="1" max="1" width="20.83203125" style="10" customWidth="1"/>
    <col min="2" max="5" width="10.83203125" style="10"/>
    <col min="6" max="6" width="12.6640625" style="10" customWidth="1"/>
    <col min="7" max="7" width="14.1640625" style="10" customWidth="1"/>
    <col min="8" max="8" width="14.33203125" style="15" customWidth="1"/>
    <col min="9" max="15" width="10.83203125" style="10"/>
    <col min="16" max="16" width="15.33203125" style="15" customWidth="1"/>
    <col min="17" max="19" width="10.83203125" style="10"/>
    <col min="20" max="20" width="28.6640625" style="10" customWidth="1"/>
    <col min="21" max="21" width="16.33203125" style="18" customWidth="1"/>
    <col min="22" max="22" width="31" style="10" customWidth="1"/>
    <col min="23" max="16384" width="10.83203125" style="10"/>
  </cols>
  <sheetData>
    <row r="1" spans="1:22" x14ac:dyDescent="0.2">
      <c r="A1" s="1" t="s">
        <v>836</v>
      </c>
      <c r="E1" s="15" t="s">
        <v>863</v>
      </c>
      <c r="M1" s="15" t="s">
        <v>864</v>
      </c>
    </row>
    <row r="2" spans="1:22" x14ac:dyDescent="0.2">
      <c r="B2" s="11" t="s">
        <v>9</v>
      </c>
      <c r="C2" s="11" t="s">
        <v>10</v>
      </c>
      <c r="D2" s="11" t="s">
        <v>11</v>
      </c>
      <c r="E2" s="11" t="s">
        <v>12</v>
      </c>
      <c r="F2" s="12" t="s">
        <v>14</v>
      </c>
      <c r="G2" s="12" t="s">
        <v>851</v>
      </c>
      <c r="H2" s="16" t="s">
        <v>836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4</v>
      </c>
      <c r="O2" s="6" t="s">
        <v>851</v>
      </c>
      <c r="P2" s="16" t="s">
        <v>836</v>
      </c>
    </row>
    <row r="3" spans="1:22" x14ac:dyDescent="0.2">
      <c r="B3" s="11" t="s">
        <v>15</v>
      </c>
      <c r="C3" s="11" t="s">
        <v>16</v>
      </c>
      <c r="D3" s="11" t="s">
        <v>79</v>
      </c>
      <c r="E3" s="11" t="s">
        <v>18</v>
      </c>
      <c r="F3" s="13">
        <v>6.1937689999999996</v>
      </c>
      <c r="G3" s="13">
        <v>6.4233520000000004</v>
      </c>
      <c r="H3" s="17">
        <f>F3/G3</f>
        <v>0.96425806961847949</v>
      </c>
      <c r="J3" s="6" t="s">
        <v>15</v>
      </c>
      <c r="K3" s="6" t="s">
        <v>16</v>
      </c>
      <c r="L3" s="6" t="s">
        <v>17</v>
      </c>
      <c r="M3" s="6" t="s">
        <v>18</v>
      </c>
      <c r="N3" s="14">
        <v>6.6471999999999998</v>
      </c>
      <c r="O3" s="14">
        <v>7.3785100000000003</v>
      </c>
      <c r="P3" s="17">
        <f>N3/O3</f>
        <v>0.9008864933435069</v>
      </c>
    </row>
    <row r="4" spans="1:22" x14ac:dyDescent="0.2">
      <c r="B4" s="11" t="s">
        <v>20</v>
      </c>
      <c r="C4" s="11" t="s">
        <v>16</v>
      </c>
      <c r="D4" s="11" t="s">
        <v>79</v>
      </c>
      <c r="E4" s="11" t="s">
        <v>18</v>
      </c>
      <c r="F4" s="13">
        <v>6.3780650000000003</v>
      </c>
      <c r="G4" s="13">
        <v>5.66031</v>
      </c>
      <c r="H4" s="17">
        <f t="shared" ref="H4:H50" si="0">F4/G4</f>
        <v>1.1268048923115519</v>
      </c>
      <c r="J4" s="6" t="s">
        <v>20</v>
      </c>
      <c r="K4" s="6" t="s">
        <v>16</v>
      </c>
      <c r="L4" s="6" t="s">
        <v>17</v>
      </c>
      <c r="M4" s="6" t="s">
        <v>18</v>
      </c>
      <c r="N4" s="14">
        <v>6.7981210000000001</v>
      </c>
      <c r="O4" s="14">
        <v>9.8670790000000004</v>
      </c>
      <c r="P4" s="17">
        <f t="shared" ref="P4:P50" si="1">N4/O4</f>
        <v>0.68896995757305679</v>
      </c>
    </row>
    <row r="5" spans="1:22" x14ac:dyDescent="0.2">
      <c r="B5" s="11" t="s">
        <v>21</v>
      </c>
      <c r="C5" s="11" t="s">
        <v>16</v>
      </c>
      <c r="D5" s="11" t="s">
        <v>79</v>
      </c>
      <c r="E5" s="11" t="s">
        <v>18</v>
      </c>
      <c r="F5" s="13">
        <v>6.5875500000000002</v>
      </c>
      <c r="G5" s="13">
        <v>7.0601659999999997</v>
      </c>
      <c r="H5" s="17">
        <f t="shared" si="0"/>
        <v>0.93305879776764467</v>
      </c>
      <c r="J5" s="6" t="s">
        <v>21</v>
      </c>
      <c r="K5" s="6" t="s">
        <v>16</v>
      </c>
      <c r="L5" s="6" t="s">
        <v>17</v>
      </c>
      <c r="M5" s="6" t="s">
        <v>18</v>
      </c>
      <c r="N5" s="14">
        <v>6.7045409999999999</v>
      </c>
      <c r="O5" s="14">
        <v>8.1324079999999999</v>
      </c>
      <c r="P5" s="17">
        <f t="shared" si="1"/>
        <v>0.82442260644079834</v>
      </c>
      <c r="T5" s="19" t="s">
        <v>856</v>
      </c>
      <c r="U5" s="16" t="s">
        <v>836</v>
      </c>
      <c r="V5" s="11" t="s">
        <v>862</v>
      </c>
    </row>
    <row r="6" spans="1:22" x14ac:dyDescent="0.2">
      <c r="B6" s="11" t="s">
        <v>23</v>
      </c>
      <c r="C6" s="11" t="s">
        <v>16</v>
      </c>
      <c r="D6" s="11" t="s">
        <v>79</v>
      </c>
      <c r="E6" s="11" t="s">
        <v>18</v>
      </c>
      <c r="F6" s="13">
        <v>6.2514719999999997</v>
      </c>
      <c r="G6" s="13">
        <v>6.6901619999999999</v>
      </c>
      <c r="H6" s="17">
        <f t="shared" si="0"/>
        <v>0.93442759682052534</v>
      </c>
      <c r="J6" s="6" t="s">
        <v>23</v>
      </c>
      <c r="K6" s="6" t="s">
        <v>16</v>
      </c>
      <c r="L6" s="6" t="s">
        <v>17</v>
      </c>
      <c r="M6" s="6" t="s">
        <v>18</v>
      </c>
      <c r="N6" s="14">
        <v>6.7479009999999997</v>
      </c>
      <c r="O6" s="14">
        <v>7.3745339999999997</v>
      </c>
      <c r="P6" s="17">
        <f t="shared" si="1"/>
        <v>0.91502744444598128</v>
      </c>
      <c r="T6" s="20" t="s">
        <v>858</v>
      </c>
      <c r="U6" s="21" t="s">
        <v>852</v>
      </c>
      <c r="V6" s="11"/>
    </row>
    <row r="7" spans="1:22" x14ac:dyDescent="0.2">
      <c r="B7" s="11" t="s">
        <v>25</v>
      </c>
      <c r="C7" s="11" t="s">
        <v>16</v>
      </c>
      <c r="D7" s="11" t="s">
        <v>79</v>
      </c>
      <c r="E7" s="11" t="s">
        <v>18</v>
      </c>
      <c r="F7" s="13">
        <v>7.0690929999999996</v>
      </c>
      <c r="G7" s="13">
        <v>8.5191590000000001</v>
      </c>
      <c r="H7" s="17">
        <f t="shared" si="0"/>
        <v>0.82978765861747616</v>
      </c>
      <c r="J7" s="6" t="s">
        <v>25</v>
      </c>
      <c r="K7" s="6" t="s">
        <v>16</v>
      </c>
      <c r="L7" s="6" t="s">
        <v>17</v>
      </c>
      <c r="M7" s="6" t="s">
        <v>18</v>
      </c>
      <c r="N7" s="14">
        <v>6.6486919999999996</v>
      </c>
      <c r="O7" s="14">
        <v>9.2719880000000003</v>
      </c>
      <c r="P7" s="17">
        <f t="shared" si="1"/>
        <v>0.7170729729158406</v>
      </c>
      <c r="T7" s="20" t="s">
        <v>861</v>
      </c>
      <c r="U7" s="21" t="s">
        <v>853</v>
      </c>
      <c r="V7" s="11"/>
    </row>
    <row r="8" spans="1:22" x14ac:dyDescent="0.2">
      <c r="B8" s="11" t="s">
        <v>26</v>
      </c>
      <c r="C8" s="11" t="s">
        <v>16</v>
      </c>
      <c r="D8" s="11" t="s">
        <v>79</v>
      </c>
      <c r="E8" s="11" t="s">
        <v>18</v>
      </c>
      <c r="F8" s="13">
        <v>6.9300629999999996</v>
      </c>
      <c r="G8" s="13">
        <v>8.7180529999999994</v>
      </c>
      <c r="H8" s="17">
        <f t="shared" si="0"/>
        <v>0.79490948265627659</v>
      </c>
      <c r="J8" s="6" t="s">
        <v>26</v>
      </c>
      <c r="K8" s="6" t="s">
        <v>16</v>
      </c>
      <c r="L8" s="6" t="s">
        <v>17</v>
      </c>
      <c r="M8" s="6" t="s">
        <v>18</v>
      </c>
      <c r="N8" s="14">
        <v>7.0608570000000004</v>
      </c>
      <c r="O8" s="14">
        <v>10.11767</v>
      </c>
      <c r="P8" s="17">
        <f t="shared" si="1"/>
        <v>0.69787381877448074</v>
      </c>
      <c r="T8" s="20"/>
      <c r="U8" s="22"/>
      <c r="V8" s="11"/>
    </row>
    <row r="9" spans="1:22" x14ac:dyDescent="0.2">
      <c r="B9" s="11" t="s">
        <v>27</v>
      </c>
      <c r="C9" s="11" t="s">
        <v>16</v>
      </c>
      <c r="D9" s="11" t="s">
        <v>79</v>
      </c>
      <c r="E9" s="11" t="s">
        <v>18</v>
      </c>
      <c r="F9" s="13">
        <v>6.4702719999999996</v>
      </c>
      <c r="G9" s="13">
        <v>7.9121009999999998</v>
      </c>
      <c r="H9" s="17">
        <f t="shared" si="0"/>
        <v>0.81776913616244273</v>
      </c>
      <c r="J9" s="6" t="s">
        <v>27</v>
      </c>
      <c r="K9" s="6" t="s">
        <v>16</v>
      </c>
      <c r="L9" s="6" t="s">
        <v>17</v>
      </c>
      <c r="M9" s="6" t="s">
        <v>18</v>
      </c>
      <c r="N9" s="14">
        <v>6.981649</v>
      </c>
      <c r="O9" s="14">
        <v>11.30663</v>
      </c>
      <c r="P9" s="17">
        <f t="shared" si="1"/>
        <v>0.61748275127071461</v>
      </c>
      <c r="T9" s="19" t="s">
        <v>857</v>
      </c>
      <c r="U9" s="16" t="s">
        <v>836</v>
      </c>
      <c r="V9" s="11"/>
    </row>
    <row r="10" spans="1:22" x14ac:dyDescent="0.2">
      <c r="B10" s="11" t="s">
        <v>29</v>
      </c>
      <c r="C10" s="11" t="s">
        <v>16</v>
      </c>
      <c r="D10" s="11" t="s">
        <v>79</v>
      </c>
      <c r="E10" s="11" t="s">
        <v>30</v>
      </c>
      <c r="F10" s="13">
        <v>6.9012089999999997</v>
      </c>
      <c r="G10" s="13">
        <v>10.112399999999999</v>
      </c>
      <c r="H10" s="17">
        <f t="shared" si="0"/>
        <v>0.68245016019935922</v>
      </c>
      <c r="J10" s="6" t="s">
        <v>29</v>
      </c>
      <c r="K10" s="6" t="s">
        <v>16</v>
      </c>
      <c r="L10" s="6" t="s">
        <v>17</v>
      </c>
      <c r="M10" s="6" t="s">
        <v>30</v>
      </c>
      <c r="N10" s="14">
        <v>6.5932700000000004</v>
      </c>
      <c r="O10" s="14">
        <v>9.159262</v>
      </c>
      <c r="P10" s="17">
        <f t="shared" si="1"/>
        <v>0.71984729774080058</v>
      </c>
      <c r="T10" s="20" t="s">
        <v>860</v>
      </c>
      <c r="U10" s="22" t="s">
        <v>854</v>
      </c>
      <c r="V10" s="11"/>
    </row>
    <row r="11" spans="1:22" x14ac:dyDescent="0.2">
      <c r="B11" s="11" t="s">
        <v>32</v>
      </c>
      <c r="C11" s="11" t="s">
        <v>16</v>
      </c>
      <c r="D11" s="11" t="s">
        <v>79</v>
      </c>
      <c r="E11" s="11" t="s">
        <v>30</v>
      </c>
      <c r="F11" s="13">
        <v>7.214575</v>
      </c>
      <c r="G11" s="13">
        <v>7.7538749999999999</v>
      </c>
      <c r="H11" s="17">
        <f t="shared" si="0"/>
        <v>0.93044767938611339</v>
      </c>
      <c r="J11" s="6" t="s">
        <v>32</v>
      </c>
      <c r="K11" s="6" t="s">
        <v>16</v>
      </c>
      <c r="L11" s="6" t="s">
        <v>17</v>
      </c>
      <c r="M11" s="6" t="s">
        <v>30</v>
      </c>
      <c r="N11" s="14">
        <v>7.0024090000000001</v>
      </c>
      <c r="O11" s="14">
        <v>11.617470000000001</v>
      </c>
      <c r="P11" s="17">
        <f t="shared" si="1"/>
        <v>0.60274818871923053</v>
      </c>
      <c r="T11" s="20" t="s">
        <v>859</v>
      </c>
      <c r="U11" s="21" t="s">
        <v>855</v>
      </c>
      <c r="V11" s="11"/>
    </row>
    <row r="12" spans="1:22" x14ac:dyDescent="0.2">
      <c r="B12" s="11" t="s">
        <v>34</v>
      </c>
      <c r="C12" s="11" t="s">
        <v>16</v>
      </c>
      <c r="D12" s="11" t="s">
        <v>79</v>
      </c>
      <c r="E12" s="11" t="s">
        <v>18</v>
      </c>
      <c r="F12" s="13">
        <v>7.0563260000000003</v>
      </c>
      <c r="G12" s="13">
        <v>9.5059009999999997</v>
      </c>
      <c r="H12" s="17">
        <f t="shared" si="0"/>
        <v>0.74231006613681338</v>
      </c>
      <c r="J12" s="6" t="s">
        <v>34</v>
      </c>
      <c r="K12" s="6" t="s">
        <v>16</v>
      </c>
      <c r="L12" s="6" t="s">
        <v>17</v>
      </c>
      <c r="M12" s="6" t="s">
        <v>18</v>
      </c>
      <c r="N12" s="14">
        <v>6.4387369999999997</v>
      </c>
      <c r="O12" s="14">
        <v>9.4828869999999998</v>
      </c>
      <c r="P12" s="17">
        <f t="shared" si="1"/>
        <v>0.67898489141545182</v>
      </c>
    </row>
    <row r="13" spans="1:22" x14ac:dyDescent="0.2">
      <c r="B13" s="11" t="s">
        <v>35</v>
      </c>
      <c r="C13" s="11" t="s">
        <v>16</v>
      </c>
      <c r="D13" s="11" t="s">
        <v>79</v>
      </c>
      <c r="E13" s="11" t="s">
        <v>30</v>
      </c>
      <c r="F13" s="13">
        <v>6.7049440000000002</v>
      </c>
      <c r="G13" s="13">
        <v>6.7318809999999996</v>
      </c>
      <c r="H13" s="17">
        <f t="shared" si="0"/>
        <v>0.99599859236965127</v>
      </c>
      <c r="J13" s="6" t="s">
        <v>35</v>
      </c>
      <c r="K13" s="6" t="s">
        <v>16</v>
      </c>
      <c r="L13" s="6" t="s">
        <v>17</v>
      </c>
      <c r="M13" s="6" t="s">
        <v>30</v>
      </c>
      <c r="N13" s="14">
        <v>6.7081840000000001</v>
      </c>
      <c r="O13" s="14">
        <v>10.95035</v>
      </c>
      <c r="P13" s="17">
        <f t="shared" si="1"/>
        <v>0.61259996255827442</v>
      </c>
    </row>
    <row r="14" spans="1:22" x14ac:dyDescent="0.2">
      <c r="B14" s="11" t="s">
        <v>37</v>
      </c>
      <c r="C14" s="11" t="s">
        <v>16</v>
      </c>
      <c r="D14" s="11" t="s">
        <v>79</v>
      </c>
      <c r="E14" s="11" t="s">
        <v>18</v>
      </c>
      <c r="F14" s="13">
        <v>6.3704219999999996</v>
      </c>
      <c r="G14" s="13">
        <v>10.07457</v>
      </c>
      <c r="H14" s="17">
        <f t="shared" si="0"/>
        <v>0.63232693802316131</v>
      </c>
      <c r="J14" s="6" t="s">
        <v>37</v>
      </c>
      <c r="K14" s="6" t="s">
        <v>16</v>
      </c>
      <c r="L14" s="6" t="s">
        <v>17</v>
      </c>
      <c r="M14" s="6" t="s">
        <v>18</v>
      </c>
      <c r="N14" s="14">
        <v>7.0157129999999999</v>
      </c>
      <c r="O14" s="14">
        <v>12.16118</v>
      </c>
      <c r="P14" s="17">
        <f t="shared" si="1"/>
        <v>0.57689410073693503</v>
      </c>
    </row>
    <row r="15" spans="1:22" x14ac:dyDescent="0.2">
      <c r="B15" s="11" t="s">
        <v>39</v>
      </c>
      <c r="C15" s="11" t="s">
        <v>16</v>
      </c>
      <c r="D15" s="11" t="s">
        <v>79</v>
      </c>
      <c r="E15" s="11" t="s">
        <v>18</v>
      </c>
      <c r="F15" s="13">
        <v>6.8835519999999999</v>
      </c>
      <c r="G15" s="13">
        <v>9.4689870000000003</v>
      </c>
      <c r="H15" s="17">
        <f t="shared" si="0"/>
        <v>0.72695759324624687</v>
      </c>
      <c r="J15" s="6" t="s">
        <v>39</v>
      </c>
      <c r="K15" s="6" t="s">
        <v>16</v>
      </c>
      <c r="L15" s="6" t="s">
        <v>17</v>
      </c>
      <c r="M15" s="6" t="s">
        <v>18</v>
      </c>
      <c r="N15" s="14">
        <v>7.2253369999999997</v>
      </c>
      <c r="O15" s="14">
        <v>11.17512</v>
      </c>
      <c r="P15" s="17">
        <f t="shared" si="1"/>
        <v>0.64655565219881306</v>
      </c>
    </row>
    <row r="16" spans="1:22" x14ac:dyDescent="0.2">
      <c r="B16" s="11" t="s">
        <v>41</v>
      </c>
      <c r="C16" s="11" t="s">
        <v>16</v>
      </c>
      <c r="D16" s="11" t="s">
        <v>79</v>
      </c>
      <c r="E16" s="11" t="s">
        <v>18</v>
      </c>
      <c r="F16" s="13">
        <v>7.2632909999999997</v>
      </c>
      <c r="G16" s="13">
        <v>5.2469859999999997</v>
      </c>
      <c r="H16" s="17">
        <f t="shared" si="0"/>
        <v>1.3842787078143528</v>
      </c>
      <c r="J16" s="6" t="s">
        <v>41</v>
      </c>
      <c r="K16" s="6" t="s">
        <v>16</v>
      </c>
      <c r="L16" s="6" t="s">
        <v>17</v>
      </c>
      <c r="M16" s="6" t="s">
        <v>18</v>
      </c>
      <c r="N16" s="14">
        <v>7.1257029999999997</v>
      </c>
      <c r="O16" s="14">
        <v>11.20035</v>
      </c>
      <c r="P16" s="17">
        <f t="shared" si="1"/>
        <v>0.63620360078033267</v>
      </c>
    </row>
    <row r="17" spans="2:16" x14ac:dyDescent="0.2">
      <c r="B17" s="11" t="s">
        <v>43</v>
      </c>
      <c r="C17" s="11" t="s">
        <v>16</v>
      </c>
      <c r="D17" s="11" t="s">
        <v>79</v>
      </c>
      <c r="E17" s="11" t="s">
        <v>30</v>
      </c>
      <c r="F17" s="13">
        <v>6.7009460000000001</v>
      </c>
      <c r="G17" s="13">
        <v>7.4831200000000004</v>
      </c>
      <c r="H17" s="17">
        <f t="shared" si="0"/>
        <v>0.89547488213472448</v>
      </c>
      <c r="J17" s="6" t="s">
        <v>43</v>
      </c>
      <c r="K17" s="6" t="s">
        <v>16</v>
      </c>
      <c r="L17" s="6" t="s">
        <v>17</v>
      </c>
      <c r="M17" s="6" t="s">
        <v>30</v>
      </c>
      <c r="N17" s="14">
        <v>6.8651759999999999</v>
      </c>
      <c r="O17" s="14">
        <v>10.508430000000001</v>
      </c>
      <c r="P17" s="17">
        <f t="shared" si="1"/>
        <v>0.65330177771560538</v>
      </c>
    </row>
    <row r="18" spans="2:16" x14ac:dyDescent="0.2">
      <c r="B18" s="11" t="s">
        <v>45</v>
      </c>
      <c r="C18" s="11" t="s">
        <v>16</v>
      </c>
      <c r="D18" s="11" t="s">
        <v>79</v>
      </c>
      <c r="E18" s="11" t="s">
        <v>18</v>
      </c>
      <c r="F18" s="13">
        <v>7.3402890000000003</v>
      </c>
      <c r="G18" s="13">
        <v>8.0231670000000008</v>
      </c>
      <c r="H18" s="17">
        <f t="shared" si="0"/>
        <v>0.91488672739829535</v>
      </c>
      <c r="J18" s="6" t="s">
        <v>45</v>
      </c>
      <c r="K18" s="6" t="s">
        <v>16</v>
      </c>
      <c r="L18" s="6" t="s">
        <v>17</v>
      </c>
      <c r="M18" s="6" t="s">
        <v>18</v>
      </c>
      <c r="N18" s="14">
        <v>6.6441420000000004</v>
      </c>
      <c r="O18" s="14">
        <v>9.6887709999999991</v>
      </c>
      <c r="P18" s="17">
        <f t="shared" si="1"/>
        <v>0.6857569448178723</v>
      </c>
    </row>
    <row r="19" spans="2:16" x14ac:dyDescent="0.2">
      <c r="B19" s="11" t="s">
        <v>47</v>
      </c>
      <c r="C19" s="11" t="s">
        <v>16</v>
      </c>
      <c r="D19" s="11" t="s">
        <v>79</v>
      </c>
      <c r="E19" s="11" t="s">
        <v>18</v>
      </c>
      <c r="F19" s="13">
        <v>7.0728530000000003</v>
      </c>
      <c r="G19" s="13">
        <v>6.8332050000000004</v>
      </c>
      <c r="H19" s="17">
        <f t="shared" si="0"/>
        <v>1.0350710976767123</v>
      </c>
      <c r="J19" s="6" t="s">
        <v>47</v>
      </c>
      <c r="K19" s="6" t="s">
        <v>16</v>
      </c>
      <c r="L19" s="6" t="s">
        <v>17</v>
      </c>
      <c r="M19" s="6" t="s">
        <v>18</v>
      </c>
      <c r="N19" s="14">
        <v>7.0833550000000001</v>
      </c>
      <c r="O19" s="14">
        <v>11.111319999999999</v>
      </c>
      <c r="P19" s="17">
        <f t="shared" si="1"/>
        <v>0.63748996518865453</v>
      </c>
    </row>
    <row r="20" spans="2:16" x14ac:dyDescent="0.2">
      <c r="B20" s="11" t="s">
        <v>49</v>
      </c>
      <c r="C20" s="11" t="s">
        <v>16</v>
      </c>
      <c r="D20" s="11" t="s">
        <v>79</v>
      </c>
      <c r="E20" s="11" t="s">
        <v>18</v>
      </c>
      <c r="F20" s="13">
        <v>7.0690999999999997</v>
      </c>
      <c r="G20" s="13">
        <v>8.1902989999999996</v>
      </c>
      <c r="H20" s="17">
        <f t="shared" si="0"/>
        <v>0.86310646290202597</v>
      </c>
      <c r="J20" s="6" t="s">
        <v>49</v>
      </c>
      <c r="K20" s="6" t="s">
        <v>16</v>
      </c>
      <c r="L20" s="6" t="s">
        <v>17</v>
      </c>
      <c r="M20" s="6" t="s">
        <v>18</v>
      </c>
      <c r="N20" s="14">
        <v>6.8666</v>
      </c>
      <c r="O20" s="14">
        <v>10.36543</v>
      </c>
      <c r="P20" s="17">
        <f t="shared" si="1"/>
        <v>0.66245201598004133</v>
      </c>
    </row>
    <row r="21" spans="2:16" x14ac:dyDescent="0.2">
      <c r="B21" s="11" t="s">
        <v>50</v>
      </c>
      <c r="C21" s="11" t="s">
        <v>16</v>
      </c>
      <c r="D21" s="11" t="s">
        <v>79</v>
      </c>
      <c r="E21" s="11" t="s">
        <v>30</v>
      </c>
      <c r="F21" s="13">
        <v>6.5409980000000001</v>
      </c>
      <c r="G21" s="13">
        <v>9.4994630000000004</v>
      </c>
      <c r="H21" s="17">
        <f t="shared" si="0"/>
        <v>0.68856502730733304</v>
      </c>
      <c r="J21" s="6" t="s">
        <v>50</v>
      </c>
      <c r="K21" s="6" t="s">
        <v>16</v>
      </c>
      <c r="L21" s="6" t="s">
        <v>17</v>
      </c>
      <c r="M21" s="6" t="s">
        <v>30</v>
      </c>
      <c r="N21" s="14">
        <v>7.2569100000000004</v>
      </c>
      <c r="O21" s="14">
        <v>11.904590000000001</v>
      </c>
      <c r="P21" s="17">
        <f t="shared" si="1"/>
        <v>0.6095892424686612</v>
      </c>
    </row>
    <row r="22" spans="2:16" x14ac:dyDescent="0.2">
      <c r="B22" s="11" t="s">
        <v>52</v>
      </c>
      <c r="C22" s="11" t="s">
        <v>16</v>
      </c>
      <c r="D22" s="11" t="s">
        <v>79</v>
      </c>
      <c r="E22" s="11" t="s">
        <v>18</v>
      </c>
      <c r="F22" s="13">
        <v>6.9307619999999996</v>
      </c>
      <c r="G22" s="13">
        <v>8.2795369999999995</v>
      </c>
      <c r="H22" s="17">
        <f t="shared" si="0"/>
        <v>0.83709535931779766</v>
      </c>
      <c r="J22" s="6" t="s">
        <v>52</v>
      </c>
      <c r="K22" s="6" t="s">
        <v>16</v>
      </c>
      <c r="L22" s="6" t="s">
        <v>17</v>
      </c>
      <c r="M22" s="6" t="s">
        <v>18</v>
      </c>
      <c r="N22" s="14">
        <v>7.3633179999999996</v>
      </c>
      <c r="O22" s="14">
        <v>11.9047</v>
      </c>
      <c r="P22" s="17">
        <f t="shared" si="1"/>
        <v>0.61852192831402719</v>
      </c>
    </row>
    <row r="23" spans="2:16" x14ac:dyDescent="0.2">
      <c r="B23" s="11" t="s">
        <v>54</v>
      </c>
      <c r="C23" s="11" t="s">
        <v>16</v>
      </c>
      <c r="D23" s="11" t="s">
        <v>79</v>
      </c>
      <c r="E23" s="11" t="s">
        <v>18</v>
      </c>
      <c r="F23" s="13">
        <v>6.8066820000000003</v>
      </c>
      <c r="G23" s="13">
        <v>10.31484</v>
      </c>
      <c r="H23" s="17">
        <f t="shared" si="0"/>
        <v>0.65989215538001555</v>
      </c>
      <c r="J23" s="6" t="s">
        <v>54</v>
      </c>
      <c r="K23" s="6" t="s">
        <v>16</v>
      </c>
      <c r="L23" s="6" t="s">
        <v>17</v>
      </c>
      <c r="M23" s="6" t="s">
        <v>18</v>
      </c>
      <c r="N23" s="14">
        <v>6.7727469999999999</v>
      </c>
      <c r="O23" s="14">
        <v>8.5039309999999997</v>
      </c>
      <c r="P23" s="17">
        <f t="shared" si="1"/>
        <v>0.79642544136352944</v>
      </c>
    </row>
    <row r="24" spans="2:16" x14ac:dyDescent="0.2">
      <c r="B24" s="11" t="s">
        <v>56</v>
      </c>
      <c r="C24" s="11" t="s">
        <v>16</v>
      </c>
      <c r="D24" s="11" t="s">
        <v>79</v>
      </c>
      <c r="E24" s="11" t="s">
        <v>18</v>
      </c>
      <c r="F24" s="13">
        <v>7.2875310000000004</v>
      </c>
      <c r="G24" s="13">
        <v>7.6284190000000001</v>
      </c>
      <c r="H24" s="17">
        <f t="shared" si="0"/>
        <v>0.95531341422121674</v>
      </c>
      <c r="J24" s="6" t="s">
        <v>56</v>
      </c>
      <c r="K24" s="6" t="s">
        <v>16</v>
      </c>
      <c r="L24" s="6" t="s">
        <v>17</v>
      </c>
      <c r="M24" s="6" t="s">
        <v>18</v>
      </c>
      <c r="N24" s="14">
        <v>7.0067810000000001</v>
      </c>
      <c r="O24" s="14">
        <v>11.6876</v>
      </c>
      <c r="P24" s="17">
        <f t="shared" si="1"/>
        <v>0.59950554433758863</v>
      </c>
    </row>
    <row r="25" spans="2:16" x14ac:dyDescent="0.2">
      <c r="B25" s="11" t="s">
        <v>58</v>
      </c>
      <c r="C25" s="11" t="s">
        <v>16</v>
      </c>
      <c r="D25" s="11" t="s">
        <v>79</v>
      </c>
      <c r="E25" s="11" t="s">
        <v>18</v>
      </c>
      <c r="F25" s="13">
        <v>6.6261530000000004</v>
      </c>
      <c r="G25" s="13">
        <v>8.4883629999999997</v>
      </c>
      <c r="H25" s="17">
        <f t="shared" si="0"/>
        <v>0.78061612115316004</v>
      </c>
      <c r="J25" s="6" t="s">
        <v>58</v>
      </c>
      <c r="K25" s="6" t="s">
        <v>16</v>
      </c>
      <c r="L25" s="6" t="s">
        <v>17</v>
      </c>
      <c r="M25" s="6" t="s">
        <v>18</v>
      </c>
      <c r="N25" s="14">
        <v>6.8099740000000004</v>
      </c>
      <c r="O25" s="14">
        <v>11.627840000000001</v>
      </c>
      <c r="P25" s="17">
        <f t="shared" si="1"/>
        <v>0.58566113740815151</v>
      </c>
    </row>
    <row r="26" spans="2:16" x14ac:dyDescent="0.2">
      <c r="B26" s="11" t="s">
        <v>59</v>
      </c>
      <c r="C26" s="11" t="s">
        <v>16</v>
      </c>
      <c r="D26" s="11" t="s">
        <v>79</v>
      </c>
      <c r="E26" s="11" t="s">
        <v>18</v>
      </c>
      <c r="F26" s="13">
        <v>6.7027650000000003</v>
      </c>
      <c r="G26" s="13">
        <v>10.183160000000001</v>
      </c>
      <c r="H26" s="17">
        <f t="shared" si="0"/>
        <v>0.65822053272265191</v>
      </c>
      <c r="J26" s="6" t="s">
        <v>59</v>
      </c>
      <c r="K26" s="6" t="s">
        <v>16</v>
      </c>
      <c r="L26" s="6" t="s">
        <v>17</v>
      </c>
      <c r="M26" s="6" t="s">
        <v>18</v>
      </c>
      <c r="N26" s="14">
        <v>6.7013350000000003</v>
      </c>
      <c r="O26" s="14">
        <v>10.25094</v>
      </c>
      <c r="P26" s="17">
        <f t="shared" si="1"/>
        <v>0.65372882877082494</v>
      </c>
    </row>
    <row r="27" spans="2:16" x14ac:dyDescent="0.2">
      <c r="B27" s="11" t="s">
        <v>60</v>
      </c>
      <c r="C27" s="11" t="s">
        <v>16</v>
      </c>
      <c r="D27" s="11" t="s">
        <v>79</v>
      </c>
      <c r="E27" s="11" t="s">
        <v>18</v>
      </c>
      <c r="F27" s="13">
        <v>6.2506449999999996</v>
      </c>
      <c r="G27" s="13">
        <v>11.011340000000001</v>
      </c>
      <c r="H27" s="17">
        <f t="shared" si="0"/>
        <v>0.56765525358403235</v>
      </c>
      <c r="J27" s="6" t="s">
        <v>60</v>
      </c>
      <c r="K27" s="6" t="s">
        <v>16</v>
      </c>
      <c r="L27" s="6" t="s">
        <v>17</v>
      </c>
      <c r="M27" s="6" t="s">
        <v>18</v>
      </c>
      <c r="N27" s="14">
        <v>7.1033309999999998</v>
      </c>
      <c r="O27" s="14">
        <v>10.36469</v>
      </c>
      <c r="P27" s="17">
        <f t="shared" si="1"/>
        <v>0.68533945540098162</v>
      </c>
    </row>
    <row r="28" spans="2:16" x14ac:dyDescent="0.2">
      <c r="B28" s="11" t="s">
        <v>62</v>
      </c>
      <c r="C28" s="11" t="s">
        <v>16</v>
      </c>
      <c r="D28" s="11" t="s">
        <v>79</v>
      </c>
      <c r="E28" s="11" t="s">
        <v>30</v>
      </c>
      <c r="F28" s="13">
        <v>7.8099740000000004</v>
      </c>
      <c r="G28" s="13">
        <v>8.8843200000000007</v>
      </c>
      <c r="H28" s="17">
        <f t="shared" si="0"/>
        <v>0.87907391899436305</v>
      </c>
      <c r="J28" s="6" t="s">
        <v>62</v>
      </c>
      <c r="K28" s="6" t="s">
        <v>16</v>
      </c>
      <c r="L28" s="6" t="s">
        <v>17</v>
      </c>
      <c r="M28" s="6" t="s">
        <v>30</v>
      </c>
      <c r="N28" s="14">
        <v>7.0378259999999999</v>
      </c>
      <c r="O28" s="14">
        <v>12.454359999999999</v>
      </c>
      <c r="P28" s="17">
        <f t="shared" si="1"/>
        <v>0.56508933417694684</v>
      </c>
    </row>
    <row r="29" spans="2:16" x14ac:dyDescent="0.2">
      <c r="B29" s="11" t="s">
        <v>64</v>
      </c>
      <c r="C29" s="11" t="s">
        <v>16</v>
      </c>
      <c r="D29" s="11" t="s">
        <v>79</v>
      </c>
      <c r="E29" s="11" t="s">
        <v>18</v>
      </c>
      <c r="F29" s="13">
        <v>6.870679</v>
      </c>
      <c r="G29" s="13">
        <v>8.6395350000000004</v>
      </c>
      <c r="H29" s="17">
        <f t="shared" si="0"/>
        <v>0.79526027731816584</v>
      </c>
      <c r="J29" s="6" t="s">
        <v>64</v>
      </c>
      <c r="K29" s="6" t="s">
        <v>16</v>
      </c>
      <c r="L29" s="6" t="s">
        <v>17</v>
      </c>
      <c r="M29" s="6" t="s">
        <v>18</v>
      </c>
      <c r="N29" s="14">
        <v>7.0830149999999996</v>
      </c>
      <c r="O29" s="14">
        <v>9.9713630000000002</v>
      </c>
      <c r="P29" s="17">
        <f t="shared" si="1"/>
        <v>0.71033568831061511</v>
      </c>
    </row>
    <row r="30" spans="2:16" x14ac:dyDescent="0.2">
      <c r="B30" s="11" t="s">
        <v>66</v>
      </c>
      <c r="C30" s="11" t="s">
        <v>16</v>
      </c>
      <c r="D30" s="11" t="s">
        <v>79</v>
      </c>
      <c r="E30" s="11" t="s">
        <v>30</v>
      </c>
      <c r="F30" s="13">
        <v>6.7379309999999997</v>
      </c>
      <c r="G30" s="13">
        <v>6.8096899999999998</v>
      </c>
      <c r="H30" s="17">
        <f t="shared" si="0"/>
        <v>0.98946222221569557</v>
      </c>
      <c r="J30" s="6" t="s">
        <v>66</v>
      </c>
      <c r="K30" s="6" t="s">
        <v>16</v>
      </c>
      <c r="L30" s="6" t="s">
        <v>17</v>
      </c>
      <c r="M30" s="6" t="s">
        <v>30</v>
      </c>
      <c r="N30" s="14">
        <v>6.6627939999999999</v>
      </c>
      <c r="O30" s="14">
        <v>8.7140459999999997</v>
      </c>
      <c r="P30" s="17">
        <f t="shared" si="1"/>
        <v>0.76460395090868238</v>
      </c>
    </row>
    <row r="31" spans="2:16" x14ac:dyDescent="0.2">
      <c r="B31" s="11" t="s">
        <v>67</v>
      </c>
      <c r="C31" s="11" t="s">
        <v>16</v>
      </c>
      <c r="D31" s="11" t="s">
        <v>79</v>
      </c>
      <c r="E31" s="11" t="s">
        <v>18</v>
      </c>
      <c r="F31" s="13">
        <v>6.5822459999999996</v>
      </c>
      <c r="G31" s="13">
        <v>10.081379999999999</v>
      </c>
      <c r="H31" s="17">
        <f t="shared" si="0"/>
        <v>0.65291120858453899</v>
      </c>
      <c r="J31" s="6" t="s">
        <v>67</v>
      </c>
      <c r="K31" s="6" t="s">
        <v>16</v>
      </c>
      <c r="L31" s="6" t="s">
        <v>17</v>
      </c>
      <c r="M31" s="6" t="s">
        <v>18</v>
      </c>
      <c r="N31" s="14">
        <v>6.4113199999999999</v>
      </c>
      <c r="O31" s="14">
        <v>11.285920000000001</v>
      </c>
      <c r="P31" s="17">
        <f t="shared" si="1"/>
        <v>0.56808129067014468</v>
      </c>
    </row>
    <row r="32" spans="2:16" x14ac:dyDescent="0.2">
      <c r="B32" s="11" t="s">
        <v>68</v>
      </c>
      <c r="C32" s="11" t="s">
        <v>16</v>
      </c>
      <c r="D32" s="11" t="s">
        <v>79</v>
      </c>
      <c r="E32" s="11" t="s">
        <v>30</v>
      </c>
      <c r="F32" s="13">
        <v>6.8710579999999997</v>
      </c>
      <c r="G32" s="13">
        <v>10.494479999999999</v>
      </c>
      <c r="H32" s="17">
        <f t="shared" si="0"/>
        <v>0.65473067746091285</v>
      </c>
      <c r="J32" s="6" t="s">
        <v>68</v>
      </c>
      <c r="K32" s="6" t="s">
        <v>16</v>
      </c>
      <c r="L32" s="6" t="s">
        <v>17</v>
      </c>
      <c r="M32" s="6" t="s">
        <v>30</v>
      </c>
      <c r="N32" s="14">
        <v>6.6726660000000004</v>
      </c>
      <c r="O32" s="14">
        <v>11.472759999999999</v>
      </c>
      <c r="P32" s="17">
        <f t="shared" si="1"/>
        <v>0.58160948193808648</v>
      </c>
    </row>
    <row r="33" spans="2:16" x14ac:dyDescent="0.2">
      <c r="B33" s="11" t="s">
        <v>70</v>
      </c>
      <c r="C33" s="11" t="s">
        <v>16</v>
      </c>
      <c r="D33" s="11" t="s">
        <v>79</v>
      </c>
      <c r="E33" s="11" t="s">
        <v>18</v>
      </c>
      <c r="F33" s="13">
        <v>6.9557320000000002</v>
      </c>
      <c r="G33" s="13">
        <v>8.6814929999999997</v>
      </c>
      <c r="H33" s="17">
        <f t="shared" si="0"/>
        <v>0.80121380043732116</v>
      </c>
      <c r="J33" s="6" t="s">
        <v>70</v>
      </c>
      <c r="K33" s="6" t="s">
        <v>16</v>
      </c>
      <c r="L33" s="6" t="s">
        <v>17</v>
      </c>
      <c r="M33" s="6" t="s">
        <v>18</v>
      </c>
      <c r="N33" s="14">
        <v>7.0019859999999996</v>
      </c>
      <c r="O33" s="14">
        <v>11.99568</v>
      </c>
      <c r="P33" s="17">
        <f t="shared" si="1"/>
        <v>0.5837089685620156</v>
      </c>
    </row>
    <row r="34" spans="2:16" x14ac:dyDescent="0.2">
      <c r="B34" s="11" t="s">
        <v>72</v>
      </c>
      <c r="C34" s="11" t="s">
        <v>16</v>
      </c>
      <c r="D34" s="11" t="s">
        <v>79</v>
      </c>
      <c r="E34" s="11" t="s">
        <v>18</v>
      </c>
      <c r="F34" s="13">
        <v>6.3778180000000004</v>
      </c>
      <c r="G34" s="13">
        <v>7.5165990000000003</v>
      </c>
      <c r="H34" s="17">
        <f t="shared" si="0"/>
        <v>0.84849783791845224</v>
      </c>
      <c r="J34" s="6" t="s">
        <v>72</v>
      </c>
      <c r="K34" s="6" t="s">
        <v>16</v>
      </c>
      <c r="L34" s="6" t="s">
        <v>17</v>
      </c>
      <c r="M34" s="6" t="s">
        <v>18</v>
      </c>
      <c r="N34" s="14">
        <v>6.6207469999999997</v>
      </c>
      <c r="O34" s="14">
        <v>11.01376</v>
      </c>
      <c r="P34" s="17">
        <f t="shared" si="1"/>
        <v>0.60113412676506484</v>
      </c>
    </row>
    <row r="35" spans="2:16" x14ac:dyDescent="0.2">
      <c r="B35" s="11" t="s">
        <v>73</v>
      </c>
      <c r="C35" s="11" t="s">
        <v>16</v>
      </c>
      <c r="D35" s="11" t="s">
        <v>79</v>
      </c>
      <c r="E35" s="11" t="s">
        <v>30</v>
      </c>
      <c r="F35" s="13">
        <v>6.677003</v>
      </c>
      <c r="G35" s="13">
        <v>9.5820699999999999</v>
      </c>
      <c r="H35" s="17">
        <f t="shared" si="0"/>
        <v>0.69682260722370015</v>
      </c>
      <c r="J35" s="6" t="s">
        <v>73</v>
      </c>
      <c r="K35" s="6" t="s">
        <v>16</v>
      </c>
      <c r="L35" s="6" t="s">
        <v>17</v>
      </c>
      <c r="M35" s="6" t="s">
        <v>30</v>
      </c>
      <c r="N35" s="14">
        <v>7.3546370000000003</v>
      </c>
      <c r="O35" s="14">
        <v>12.250540000000001</v>
      </c>
      <c r="P35" s="17">
        <f t="shared" si="1"/>
        <v>0.60035206611300396</v>
      </c>
    </row>
    <row r="36" spans="2:16" x14ac:dyDescent="0.2">
      <c r="B36" s="11" t="s">
        <v>75</v>
      </c>
      <c r="C36" s="11" t="s">
        <v>16</v>
      </c>
      <c r="D36" s="11" t="s">
        <v>79</v>
      </c>
      <c r="E36" s="11" t="s">
        <v>18</v>
      </c>
      <c r="F36" s="13">
        <v>6.4780540000000002</v>
      </c>
      <c r="G36" s="13">
        <v>7.9698479999999998</v>
      </c>
      <c r="H36" s="17">
        <f t="shared" si="0"/>
        <v>0.81282026959610776</v>
      </c>
      <c r="J36" s="6" t="s">
        <v>75</v>
      </c>
      <c r="K36" s="6" t="s">
        <v>16</v>
      </c>
      <c r="L36" s="6" t="s">
        <v>17</v>
      </c>
      <c r="M36" s="6" t="s">
        <v>18</v>
      </c>
      <c r="N36" s="14">
        <v>7.0926720000000003</v>
      </c>
      <c r="O36" s="14">
        <v>10.119210000000001</v>
      </c>
      <c r="P36" s="17">
        <f t="shared" si="1"/>
        <v>0.70091163242980425</v>
      </c>
    </row>
    <row r="37" spans="2:16" x14ac:dyDescent="0.2">
      <c r="B37" s="11" t="s">
        <v>77</v>
      </c>
      <c r="C37" s="11" t="s">
        <v>16</v>
      </c>
      <c r="D37" s="11" t="s">
        <v>79</v>
      </c>
      <c r="E37" s="11" t="s">
        <v>30</v>
      </c>
      <c r="F37" s="13">
        <v>6.4862529999999996</v>
      </c>
      <c r="G37" s="13">
        <v>10.618119999999999</v>
      </c>
      <c r="H37" s="17">
        <f t="shared" si="0"/>
        <v>0.61086642456480056</v>
      </c>
      <c r="J37" s="6" t="s">
        <v>77</v>
      </c>
      <c r="K37" s="6" t="s">
        <v>16</v>
      </c>
      <c r="L37" s="6" t="s">
        <v>17</v>
      </c>
      <c r="M37" s="6" t="s">
        <v>30</v>
      </c>
      <c r="N37" s="14">
        <v>6.7581889999999998</v>
      </c>
      <c r="O37" s="14">
        <v>10.34075</v>
      </c>
      <c r="P37" s="17">
        <f t="shared" si="1"/>
        <v>0.65354921064719673</v>
      </c>
    </row>
    <row r="38" spans="2:16" x14ac:dyDescent="0.2">
      <c r="B38" s="11" t="s">
        <v>837</v>
      </c>
      <c r="C38" s="11" t="s">
        <v>838</v>
      </c>
      <c r="D38" s="11" t="s">
        <v>79</v>
      </c>
      <c r="E38" s="11" t="s">
        <v>30</v>
      </c>
      <c r="F38" s="13">
        <v>7.2427289999999998</v>
      </c>
      <c r="G38" s="13">
        <v>7.4424409999999996</v>
      </c>
      <c r="H38" s="17">
        <f t="shared" si="0"/>
        <v>0.97316579331969177</v>
      </c>
      <c r="J38" s="6" t="s">
        <v>837</v>
      </c>
      <c r="K38" s="6" t="s">
        <v>838</v>
      </c>
      <c r="L38" s="6" t="s">
        <v>17</v>
      </c>
      <c r="M38" s="6" t="s">
        <v>30</v>
      </c>
      <c r="N38" s="14">
        <v>6.6890280000000004</v>
      </c>
      <c r="O38" s="14">
        <v>9.1581010000000003</v>
      </c>
      <c r="P38" s="17">
        <f t="shared" si="1"/>
        <v>0.73039465277790672</v>
      </c>
    </row>
    <row r="39" spans="2:16" x14ac:dyDescent="0.2">
      <c r="B39" s="11" t="s">
        <v>839</v>
      </c>
      <c r="C39" s="11" t="s">
        <v>838</v>
      </c>
      <c r="D39" s="11" t="s">
        <v>79</v>
      </c>
      <c r="E39" s="11" t="s">
        <v>18</v>
      </c>
      <c r="F39" s="13">
        <v>6.8882789999999998</v>
      </c>
      <c r="G39" s="13">
        <v>8.9476340000000008</v>
      </c>
      <c r="H39" s="17">
        <f t="shared" si="0"/>
        <v>0.76984362570038056</v>
      </c>
      <c r="J39" s="6" t="s">
        <v>839</v>
      </c>
      <c r="K39" s="6" t="s">
        <v>838</v>
      </c>
      <c r="L39" s="6" t="s">
        <v>17</v>
      </c>
      <c r="M39" s="6" t="s">
        <v>18</v>
      </c>
      <c r="N39" s="14">
        <v>6.7504540000000004</v>
      </c>
      <c r="O39" s="14">
        <v>11.06114</v>
      </c>
      <c r="P39" s="17">
        <f t="shared" si="1"/>
        <v>0.6102855582697625</v>
      </c>
    </row>
    <row r="40" spans="2:16" x14ac:dyDescent="0.2">
      <c r="B40" s="11" t="s">
        <v>840</v>
      </c>
      <c r="C40" s="11" t="s">
        <v>838</v>
      </c>
      <c r="D40" s="11" t="s">
        <v>79</v>
      </c>
      <c r="E40" s="11" t="s">
        <v>30</v>
      </c>
      <c r="F40" s="13">
        <v>6.7957010000000002</v>
      </c>
      <c r="G40" s="13">
        <v>6.3737139999999997</v>
      </c>
      <c r="H40" s="17">
        <f t="shared" si="0"/>
        <v>1.0662073949348843</v>
      </c>
      <c r="J40" s="6" t="s">
        <v>840</v>
      </c>
      <c r="K40" s="6" t="s">
        <v>838</v>
      </c>
      <c r="L40" s="6" t="s">
        <v>17</v>
      </c>
      <c r="M40" s="6" t="s">
        <v>30</v>
      </c>
      <c r="N40" s="14">
        <v>6.7938169999999998</v>
      </c>
      <c r="O40" s="14">
        <v>10.805759999999999</v>
      </c>
      <c r="P40" s="17">
        <f t="shared" si="1"/>
        <v>0.62872181133025351</v>
      </c>
    </row>
    <row r="41" spans="2:16" x14ac:dyDescent="0.2">
      <c r="B41" s="11" t="s">
        <v>841</v>
      </c>
      <c r="C41" s="11" t="s">
        <v>838</v>
      </c>
      <c r="D41" s="11" t="s">
        <v>79</v>
      </c>
      <c r="E41" s="11" t="s">
        <v>30</v>
      </c>
      <c r="F41" s="13">
        <v>7.6722200000000003</v>
      </c>
      <c r="G41" s="13">
        <v>7.4871439999999998</v>
      </c>
      <c r="H41" s="17">
        <f t="shared" si="0"/>
        <v>1.0247191719566233</v>
      </c>
      <c r="J41" s="6" t="s">
        <v>841</v>
      </c>
      <c r="K41" s="6" t="s">
        <v>838</v>
      </c>
      <c r="L41" s="6" t="s">
        <v>17</v>
      </c>
      <c r="M41" s="6" t="s">
        <v>30</v>
      </c>
      <c r="N41" s="14">
        <v>6.9479379999999997</v>
      </c>
      <c r="O41" s="14">
        <v>10.46049</v>
      </c>
      <c r="P41" s="17">
        <f t="shared" si="1"/>
        <v>0.66420769963930937</v>
      </c>
    </row>
    <row r="42" spans="2:16" x14ac:dyDescent="0.2">
      <c r="B42" s="11" t="s">
        <v>842</v>
      </c>
      <c r="C42" s="11" t="s">
        <v>838</v>
      </c>
      <c r="D42" s="11" t="s">
        <v>79</v>
      </c>
      <c r="E42" s="11" t="s">
        <v>30</v>
      </c>
      <c r="F42" s="13">
        <v>7.1731610000000003</v>
      </c>
      <c r="G42" s="13">
        <v>8.8303779999999996</v>
      </c>
      <c r="H42" s="17">
        <f t="shared" si="0"/>
        <v>0.81232773953731097</v>
      </c>
      <c r="J42" s="6" t="s">
        <v>842</v>
      </c>
      <c r="K42" s="6" t="s">
        <v>838</v>
      </c>
      <c r="L42" s="6" t="s">
        <v>17</v>
      </c>
      <c r="M42" s="6" t="s">
        <v>30</v>
      </c>
      <c r="N42" s="14">
        <v>6.6187529999999999</v>
      </c>
      <c r="O42" s="14">
        <v>7.9518430000000002</v>
      </c>
      <c r="P42" s="17">
        <f t="shared" si="1"/>
        <v>0.83235458748368141</v>
      </c>
    </row>
    <row r="43" spans="2:16" x14ac:dyDescent="0.2">
      <c r="B43" s="11" t="s">
        <v>843</v>
      </c>
      <c r="C43" s="11" t="s">
        <v>838</v>
      </c>
      <c r="D43" s="11" t="s">
        <v>79</v>
      </c>
      <c r="E43" s="11" t="s">
        <v>18</v>
      </c>
      <c r="F43" s="13">
        <v>7.1298919999999999</v>
      </c>
      <c r="G43" s="13">
        <v>7.1630469999999997</v>
      </c>
      <c r="H43" s="17">
        <f t="shared" si="0"/>
        <v>0.99537138315579954</v>
      </c>
      <c r="J43" s="6" t="s">
        <v>843</v>
      </c>
      <c r="K43" s="6" t="s">
        <v>838</v>
      </c>
      <c r="L43" s="6" t="s">
        <v>17</v>
      </c>
      <c r="M43" s="6" t="s">
        <v>18</v>
      </c>
      <c r="N43" s="14">
        <v>6.6793519999999997</v>
      </c>
      <c r="O43" s="14">
        <v>11.876799999999999</v>
      </c>
      <c r="P43" s="17">
        <f t="shared" si="1"/>
        <v>0.5623865014145224</v>
      </c>
    </row>
    <row r="44" spans="2:16" x14ac:dyDescent="0.2">
      <c r="B44" s="11" t="s">
        <v>844</v>
      </c>
      <c r="C44" s="11" t="s">
        <v>838</v>
      </c>
      <c r="D44" s="11" t="s">
        <v>79</v>
      </c>
      <c r="E44" s="11" t="s">
        <v>30</v>
      </c>
      <c r="F44" s="13">
        <v>7.2299389999999999</v>
      </c>
      <c r="G44" s="13">
        <v>7.1760760000000001</v>
      </c>
      <c r="H44" s="17">
        <f t="shared" si="0"/>
        <v>1.0075059127021508</v>
      </c>
      <c r="J44" s="6" t="s">
        <v>844</v>
      </c>
      <c r="K44" s="6" t="s">
        <v>838</v>
      </c>
      <c r="L44" s="6" t="s">
        <v>17</v>
      </c>
      <c r="M44" s="6" t="s">
        <v>30</v>
      </c>
      <c r="N44" s="14">
        <v>6.9837040000000004</v>
      </c>
      <c r="O44" s="14">
        <v>10.877700000000001</v>
      </c>
      <c r="P44" s="17">
        <f t="shared" si="1"/>
        <v>0.64202028002243117</v>
      </c>
    </row>
    <row r="45" spans="2:16" x14ac:dyDescent="0.2">
      <c r="B45" s="11" t="s">
        <v>845</v>
      </c>
      <c r="C45" s="11" t="s">
        <v>838</v>
      </c>
      <c r="D45" s="11" t="s">
        <v>79</v>
      </c>
      <c r="E45" s="11" t="s">
        <v>18</v>
      </c>
      <c r="F45" s="13">
        <v>6.7860529999999999</v>
      </c>
      <c r="G45" s="13">
        <v>7.99085</v>
      </c>
      <c r="H45" s="17">
        <f t="shared" si="0"/>
        <v>0.84922792944430192</v>
      </c>
      <c r="J45" s="6" t="s">
        <v>845</v>
      </c>
      <c r="K45" s="6" t="s">
        <v>838</v>
      </c>
      <c r="L45" s="6" t="s">
        <v>17</v>
      </c>
      <c r="M45" s="6" t="s">
        <v>18</v>
      </c>
      <c r="N45" s="14">
        <v>6.4922219999999999</v>
      </c>
      <c r="O45" s="14">
        <v>11.462730000000001</v>
      </c>
      <c r="P45" s="17">
        <f t="shared" si="1"/>
        <v>0.56637659615117864</v>
      </c>
    </row>
    <row r="46" spans="2:16" x14ac:dyDescent="0.2">
      <c r="B46" s="11" t="s">
        <v>846</v>
      </c>
      <c r="C46" s="11" t="s">
        <v>838</v>
      </c>
      <c r="D46" s="11" t="s">
        <v>79</v>
      </c>
      <c r="E46" s="11" t="s">
        <v>18</v>
      </c>
      <c r="F46" s="13">
        <v>6.9605969999999999</v>
      </c>
      <c r="G46" s="13">
        <v>8.3325650000000007</v>
      </c>
      <c r="H46" s="17">
        <f t="shared" si="0"/>
        <v>0.83534865914637324</v>
      </c>
      <c r="J46" s="6" t="s">
        <v>846</v>
      </c>
      <c r="K46" s="6" t="s">
        <v>838</v>
      </c>
      <c r="L46" s="6" t="s">
        <v>17</v>
      </c>
      <c r="M46" s="6" t="s">
        <v>18</v>
      </c>
      <c r="N46" s="14">
        <v>7.1346730000000003</v>
      </c>
      <c r="O46" s="14">
        <v>11.71871</v>
      </c>
      <c r="P46" s="17">
        <f t="shared" si="1"/>
        <v>0.60882750746455883</v>
      </c>
    </row>
    <row r="47" spans="2:16" x14ac:dyDescent="0.2">
      <c r="B47" s="11" t="s">
        <v>847</v>
      </c>
      <c r="C47" s="11" t="s">
        <v>838</v>
      </c>
      <c r="D47" s="11" t="s">
        <v>79</v>
      </c>
      <c r="E47" s="11" t="s">
        <v>30</v>
      </c>
      <c r="F47" s="13">
        <v>6.7147560000000004</v>
      </c>
      <c r="G47" s="13">
        <v>6.8716989999999996</v>
      </c>
      <c r="H47" s="17">
        <f t="shared" si="0"/>
        <v>0.97716096121206719</v>
      </c>
      <c r="J47" s="6" t="s">
        <v>847</v>
      </c>
      <c r="K47" s="6" t="s">
        <v>838</v>
      </c>
      <c r="L47" s="6" t="s">
        <v>17</v>
      </c>
      <c r="M47" s="6" t="s">
        <v>30</v>
      </c>
      <c r="N47" s="14">
        <v>6.3942940000000004</v>
      </c>
      <c r="O47" s="14">
        <v>10.22932</v>
      </c>
      <c r="P47" s="17">
        <f t="shared" si="1"/>
        <v>0.62509472770428542</v>
      </c>
    </row>
    <row r="48" spans="2:16" x14ac:dyDescent="0.2">
      <c r="B48" s="11" t="s">
        <v>848</v>
      </c>
      <c r="C48" s="11" t="s">
        <v>838</v>
      </c>
      <c r="D48" s="11" t="s">
        <v>79</v>
      </c>
      <c r="E48" s="11" t="s">
        <v>18</v>
      </c>
      <c r="F48" s="13">
        <v>7.3216539999999997</v>
      </c>
      <c r="G48" s="13">
        <v>8.3921329999999994</v>
      </c>
      <c r="H48" s="17">
        <f t="shared" si="0"/>
        <v>0.87244256019298072</v>
      </c>
      <c r="J48" s="6" t="s">
        <v>848</v>
      </c>
      <c r="K48" s="6" t="s">
        <v>838</v>
      </c>
      <c r="L48" s="6" t="s">
        <v>17</v>
      </c>
      <c r="M48" s="6" t="s">
        <v>18</v>
      </c>
      <c r="N48" s="14">
        <v>6.6458389999999996</v>
      </c>
      <c r="O48" s="14">
        <v>9.7006789999999992</v>
      </c>
      <c r="P48" s="17">
        <f t="shared" si="1"/>
        <v>0.68509008493116819</v>
      </c>
    </row>
    <row r="49" spans="2:16" x14ac:dyDescent="0.2">
      <c r="B49" s="11" t="s">
        <v>849</v>
      </c>
      <c r="C49" s="11" t="s">
        <v>838</v>
      </c>
      <c r="D49" s="11" t="s">
        <v>79</v>
      </c>
      <c r="E49" s="11" t="s">
        <v>18</v>
      </c>
      <c r="F49" s="13">
        <v>6.7572039999999998</v>
      </c>
      <c r="G49" s="13">
        <v>9.3190819999999999</v>
      </c>
      <c r="H49" s="17">
        <f t="shared" si="0"/>
        <v>0.72509330854691478</v>
      </c>
      <c r="J49" s="6" t="s">
        <v>849</v>
      </c>
      <c r="K49" s="6" t="s">
        <v>838</v>
      </c>
      <c r="L49" s="6" t="s">
        <v>17</v>
      </c>
      <c r="M49" s="6" t="s">
        <v>18</v>
      </c>
      <c r="N49" s="14">
        <v>6.3732220000000002</v>
      </c>
      <c r="O49" s="14">
        <v>10.15666</v>
      </c>
      <c r="P49" s="17">
        <f t="shared" si="1"/>
        <v>0.62749191171113339</v>
      </c>
    </row>
    <row r="50" spans="2:16" x14ac:dyDescent="0.2">
      <c r="B50" s="11" t="s">
        <v>850</v>
      </c>
      <c r="C50" s="11" t="s">
        <v>838</v>
      </c>
      <c r="D50" s="11" t="s">
        <v>79</v>
      </c>
      <c r="E50" s="11" t="s">
        <v>18</v>
      </c>
      <c r="F50" s="13">
        <v>7.1954979999999997</v>
      </c>
      <c r="G50" s="13">
        <v>7.0576040000000004</v>
      </c>
      <c r="H50" s="17">
        <f t="shared" si="0"/>
        <v>1.0195383589104743</v>
      </c>
      <c r="J50" s="6" t="s">
        <v>850</v>
      </c>
      <c r="K50" s="6" t="s">
        <v>838</v>
      </c>
      <c r="L50" s="6" t="s">
        <v>17</v>
      </c>
      <c r="M50" s="6" t="s">
        <v>18</v>
      </c>
      <c r="N50" s="14">
        <v>6.6555580000000001</v>
      </c>
      <c r="O50" s="14">
        <v>8.9052229999999994</v>
      </c>
      <c r="P50" s="17">
        <f t="shared" si="1"/>
        <v>0.747376904542424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83531-9CD0-004B-A939-422FD3EAB057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21.5" customWidth="1"/>
    <col min="17" max="17" width="25.5" customWidth="1"/>
    <col min="18" max="18" width="20.83203125" customWidth="1"/>
  </cols>
  <sheetData>
    <row r="1" spans="1:18" x14ac:dyDescent="0.2">
      <c r="A1" s="1" t="s">
        <v>1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1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1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311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276</v>
      </c>
      <c r="P3" s="9"/>
      <c r="Q3" s="9" t="s">
        <v>90</v>
      </c>
      <c r="R3" s="9" t="s">
        <v>91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312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277</v>
      </c>
      <c r="P4" s="9" t="s">
        <v>82</v>
      </c>
      <c r="Q4" s="9" t="s">
        <v>92</v>
      </c>
      <c r="R4" s="9" t="s">
        <v>93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313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278</v>
      </c>
      <c r="P5" s="9" t="s">
        <v>83</v>
      </c>
      <c r="Q5" s="9" t="s">
        <v>94</v>
      </c>
      <c r="R5" s="9" t="s">
        <v>95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314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279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315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280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316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281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317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282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318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283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319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284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320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285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321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286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322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287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323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288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324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289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325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290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326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291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327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292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328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293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329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294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330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295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331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296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332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297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333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298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334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299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335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300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336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301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337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302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338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303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339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304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340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305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341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306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342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307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343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308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344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309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345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3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E25F7-D1AF-AC4C-B300-9F7006E1397D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25" customWidth="1"/>
    <col min="17" max="17" width="21.1640625" customWidth="1"/>
    <col min="18" max="18" width="26.6640625" customWidth="1"/>
  </cols>
  <sheetData>
    <row r="1" spans="1:18" x14ac:dyDescent="0.2">
      <c r="A1" s="1" t="s">
        <v>0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0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0</v>
      </c>
      <c r="O2" s="8"/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206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241</v>
      </c>
      <c r="O3" s="8"/>
      <c r="P3" s="9"/>
      <c r="Q3" s="9" t="s">
        <v>84</v>
      </c>
      <c r="R3" s="9" t="s">
        <v>85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207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242</v>
      </c>
      <c r="O4" s="8"/>
      <c r="P4" s="9" t="s">
        <v>82</v>
      </c>
      <c r="Q4" s="9" t="s">
        <v>86</v>
      </c>
      <c r="R4" s="9" t="s">
        <v>87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208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243</v>
      </c>
      <c r="O5" s="8"/>
      <c r="P5" s="9" t="s">
        <v>83</v>
      </c>
      <c r="Q5" s="9" t="s">
        <v>88</v>
      </c>
      <c r="R5" s="9" t="s">
        <v>89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209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244</v>
      </c>
      <c r="O6" s="8"/>
      <c r="P6" s="7"/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210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245</v>
      </c>
      <c r="O7" s="8"/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211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246</v>
      </c>
      <c r="O8" s="8"/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212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247</v>
      </c>
      <c r="O9" s="8"/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213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248</v>
      </c>
      <c r="O10" s="8"/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214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249</v>
      </c>
      <c r="O11" s="8"/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215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250</v>
      </c>
      <c r="O12" s="8"/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216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251</v>
      </c>
      <c r="O13" s="8"/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217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252</v>
      </c>
      <c r="O14" s="8"/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218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253</v>
      </c>
      <c r="O15" s="8"/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219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254</v>
      </c>
      <c r="O16" s="8"/>
    </row>
    <row r="17" spans="2:15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220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255</v>
      </c>
      <c r="O17" s="8"/>
    </row>
    <row r="18" spans="2:15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221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256</v>
      </c>
      <c r="O18" s="8"/>
    </row>
    <row r="19" spans="2:15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222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257</v>
      </c>
      <c r="O19" s="8"/>
    </row>
    <row r="20" spans="2:15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223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258</v>
      </c>
      <c r="O20" s="8"/>
    </row>
    <row r="21" spans="2:15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224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259</v>
      </c>
      <c r="O21" s="8"/>
    </row>
    <row r="22" spans="2:15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225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260</v>
      </c>
      <c r="O22" s="8"/>
    </row>
    <row r="23" spans="2:15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226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261</v>
      </c>
      <c r="O23" s="8"/>
    </row>
    <row r="24" spans="2:15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227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262</v>
      </c>
      <c r="O24" s="8"/>
    </row>
    <row r="25" spans="2:15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228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263</v>
      </c>
      <c r="O25" s="8"/>
    </row>
    <row r="26" spans="2:15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229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264</v>
      </c>
      <c r="O26" s="8"/>
    </row>
    <row r="27" spans="2:15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230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265</v>
      </c>
      <c r="O27" s="8"/>
    </row>
    <row r="28" spans="2:15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231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266</v>
      </c>
      <c r="O28" s="8"/>
    </row>
    <row r="29" spans="2:15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232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267</v>
      </c>
      <c r="O29" s="8"/>
    </row>
    <row r="30" spans="2:15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233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268</v>
      </c>
      <c r="O30" s="8"/>
    </row>
    <row r="31" spans="2:15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234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269</v>
      </c>
      <c r="O31" s="8"/>
    </row>
    <row r="32" spans="2:15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235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270</v>
      </c>
      <c r="O32" s="8"/>
    </row>
    <row r="33" spans="2:15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236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271</v>
      </c>
      <c r="O33" s="8"/>
    </row>
    <row r="34" spans="2:15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237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272</v>
      </c>
      <c r="O34" s="8"/>
    </row>
    <row r="35" spans="2:15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238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273</v>
      </c>
      <c r="O35" s="8"/>
    </row>
    <row r="36" spans="2:15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239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274</v>
      </c>
      <c r="O36" s="8"/>
    </row>
    <row r="37" spans="2:15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240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275</v>
      </c>
      <c r="O3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A5EBF-D666-8348-A272-6A474AB6B0C6}">
  <dimension ref="A1:P42"/>
  <sheetViews>
    <sheetView workbookViewId="0">
      <selection activeCell="J1" sqref="J1:P1"/>
    </sheetView>
  </sheetViews>
  <sheetFormatPr baseColWidth="10" defaultRowHeight="16" x14ac:dyDescent="0.2"/>
  <cols>
    <col min="1" max="1" width="21.1640625" style="2" customWidth="1"/>
    <col min="2" max="2" width="10.83203125" style="23"/>
    <col min="3" max="6" width="10.83203125" style="2"/>
    <col min="7" max="7" width="21.6640625" style="15" customWidth="1"/>
    <col min="10" max="10" width="19.5" customWidth="1"/>
    <col min="11" max="11" width="13" style="15" customWidth="1"/>
    <col min="16" max="16" width="25.1640625" style="15" customWidth="1"/>
  </cols>
  <sheetData>
    <row r="1" spans="1:16" x14ac:dyDescent="0.2">
      <c r="A1" s="28" t="s">
        <v>863</v>
      </c>
      <c r="B1" s="28"/>
      <c r="C1" s="28"/>
      <c r="D1" s="28"/>
      <c r="E1" s="28"/>
      <c r="F1" s="28"/>
      <c r="G1" s="28"/>
      <c r="J1" s="28" t="s">
        <v>864</v>
      </c>
      <c r="K1" s="28"/>
      <c r="L1" s="28"/>
      <c r="M1" s="28"/>
      <c r="N1" s="28"/>
      <c r="O1" s="28"/>
      <c r="P1" s="28"/>
    </row>
    <row r="2" spans="1:16" x14ac:dyDescent="0.2">
      <c r="A2" s="5" t="s">
        <v>865</v>
      </c>
      <c r="B2" s="25" t="s">
        <v>866</v>
      </c>
      <c r="C2" s="5" t="s">
        <v>9</v>
      </c>
      <c r="D2" s="5" t="s">
        <v>10</v>
      </c>
      <c r="E2" s="5" t="s">
        <v>11</v>
      </c>
      <c r="F2" s="5" t="s">
        <v>12</v>
      </c>
      <c r="G2" s="25" t="s">
        <v>13</v>
      </c>
      <c r="J2" s="5" t="s">
        <v>865</v>
      </c>
      <c r="K2" s="25" t="s">
        <v>866</v>
      </c>
      <c r="L2" s="5" t="s">
        <v>9</v>
      </c>
      <c r="M2" s="5" t="s">
        <v>10</v>
      </c>
      <c r="N2" s="5" t="s">
        <v>11</v>
      </c>
      <c r="O2" s="5" t="s">
        <v>12</v>
      </c>
      <c r="P2" s="25" t="s">
        <v>13</v>
      </c>
    </row>
    <row r="3" spans="1:16" x14ac:dyDescent="0.2">
      <c r="A3" s="5" t="s">
        <v>867</v>
      </c>
      <c r="B3" s="25" t="s">
        <v>868</v>
      </c>
      <c r="C3" s="5" t="s">
        <v>29</v>
      </c>
      <c r="D3" s="5" t="s">
        <v>16</v>
      </c>
      <c r="E3" s="5" t="s">
        <v>79</v>
      </c>
      <c r="F3" s="5" t="s">
        <v>30</v>
      </c>
      <c r="G3" s="25" t="s">
        <v>31</v>
      </c>
      <c r="J3" s="5" t="s">
        <v>867</v>
      </c>
      <c r="K3" s="25" t="s">
        <v>869</v>
      </c>
      <c r="L3" s="5" t="s">
        <v>77</v>
      </c>
      <c r="M3" s="5" t="s">
        <v>16</v>
      </c>
      <c r="N3" s="5" t="s">
        <v>17</v>
      </c>
      <c r="O3" s="5" t="s">
        <v>30</v>
      </c>
      <c r="P3" s="25" t="s">
        <v>78</v>
      </c>
    </row>
    <row r="4" spans="1:16" x14ac:dyDescent="0.2">
      <c r="A4" s="5" t="s">
        <v>867</v>
      </c>
      <c r="B4" s="25" t="s">
        <v>870</v>
      </c>
      <c r="C4" s="5" t="s">
        <v>32</v>
      </c>
      <c r="D4" s="5" t="s">
        <v>16</v>
      </c>
      <c r="E4" s="5" t="s">
        <v>79</v>
      </c>
      <c r="F4" s="5" t="s">
        <v>30</v>
      </c>
      <c r="G4" s="25" t="s">
        <v>33</v>
      </c>
      <c r="J4" s="5" t="s">
        <v>867</v>
      </c>
      <c r="K4" s="25" t="s">
        <v>871</v>
      </c>
      <c r="L4" s="5" t="s">
        <v>29</v>
      </c>
      <c r="M4" s="5" t="s">
        <v>16</v>
      </c>
      <c r="N4" s="5" t="s">
        <v>17</v>
      </c>
      <c r="O4" s="5" t="s">
        <v>30</v>
      </c>
      <c r="P4" s="25" t="s">
        <v>31</v>
      </c>
    </row>
    <row r="5" spans="1:16" x14ac:dyDescent="0.2">
      <c r="A5" s="5" t="s">
        <v>867</v>
      </c>
      <c r="B5" s="25" t="s">
        <v>872</v>
      </c>
      <c r="C5" s="5" t="s">
        <v>35</v>
      </c>
      <c r="D5" s="5" t="s">
        <v>16</v>
      </c>
      <c r="E5" s="5" t="s">
        <v>79</v>
      </c>
      <c r="F5" s="5" t="s">
        <v>30</v>
      </c>
      <c r="G5" s="25" t="s">
        <v>36</v>
      </c>
      <c r="J5" s="5" t="s">
        <v>867</v>
      </c>
      <c r="K5" s="25" t="s">
        <v>873</v>
      </c>
      <c r="L5" s="5" t="s">
        <v>32</v>
      </c>
      <c r="M5" s="5" t="s">
        <v>16</v>
      </c>
      <c r="N5" s="5" t="s">
        <v>17</v>
      </c>
      <c r="O5" s="5" t="s">
        <v>30</v>
      </c>
      <c r="P5" s="25" t="s">
        <v>33</v>
      </c>
    </row>
    <row r="6" spans="1:16" x14ac:dyDescent="0.2">
      <c r="A6" s="5" t="s">
        <v>867</v>
      </c>
      <c r="B6" s="25" t="s">
        <v>874</v>
      </c>
      <c r="C6" s="5" t="s">
        <v>43</v>
      </c>
      <c r="D6" s="5" t="s">
        <v>16</v>
      </c>
      <c r="E6" s="5" t="s">
        <v>79</v>
      </c>
      <c r="F6" s="5" t="s">
        <v>30</v>
      </c>
      <c r="G6" s="25" t="s">
        <v>44</v>
      </c>
      <c r="J6" s="5" t="s">
        <v>867</v>
      </c>
      <c r="K6" s="25" t="s">
        <v>875</v>
      </c>
      <c r="L6" s="5" t="s">
        <v>35</v>
      </c>
      <c r="M6" s="5" t="s">
        <v>16</v>
      </c>
      <c r="N6" s="5" t="s">
        <v>17</v>
      </c>
      <c r="O6" s="5" t="s">
        <v>30</v>
      </c>
      <c r="P6" s="25" t="s">
        <v>36</v>
      </c>
    </row>
    <row r="7" spans="1:16" x14ac:dyDescent="0.2">
      <c r="A7" s="5" t="s">
        <v>867</v>
      </c>
      <c r="B7" s="25" t="s">
        <v>876</v>
      </c>
      <c r="C7" s="5" t="s">
        <v>50</v>
      </c>
      <c r="D7" s="5" t="s">
        <v>16</v>
      </c>
      <c r="E7" s="5" t="s">
        <v>79</v>
      </c>
      <c r="F7" s="5" t="s">
        <v>30</v>
      </c>
      <c r="G7" s="25" t="s">
        <v>51</v>
      </c>
      <c r="J7" s="5" t="s">
        <v>867</v>
      </c>
      <c r="K7" s="25" t="s">
        <v>877</v>
      </c>
      <c r="L7" s="5" t="s">
        <v>43</v>
      </c>
      <c r="M7" s="5" t="s">
        <v>16</v>
      </c>
      <c r="N7" s="5" t="s">
        <v>17</v>
      </c>
      <c r="O7" s="5" t="s">
        <v>30</v>
      </c>
      <c r="P7" s="25" t="s">
        <v>44</v>
      </c>
    </row>
    <row r="8" spans="1:16" x14ac:dyDescent="0.2">
      <c r="A8" s="5" t="s">
        <v>867</v>
      </c>
      <c r="B8" s="25" t="s">
        <v>878</v>
      </c>
      <c r="C8" s="5" t="s">
        <v>62</v>
      </c>
      <c r="D8" s="5" t="s">
        <v>16</v>
      </c>
      <c r="E8" s="5" t="s">
        <v>79</v>
      </c>
      <c r="F8" s="5" t="s">
        <v>30</v>
      </c>
      <c r="G8" s="25" t="s">
        <v>63</v>
      </c>
      <c r="J8" s="5" t="s">
        <v>867</v>
      </c>
      <c r="K8" s="25" t="s">
        <v>879</v>
      </c>
      <c r="L8" s="5" t="s">
        <v>50</v>
      </c>
      <c r="M8" s="5" t="s">
        <v>16</v>
      </c>
      <c r="N8" s="5" t="s">
        <v>17</v>
      </c>
      <c r="O8" s="5" t="s">
        <v>30</v>
      </c>
      <c r="P8" s="25" t="s">
        <v>51</v>
      </c>
    </row>
    <row r="9" spans="1:16" x14ac:dyDescent="0.2">
      <c r="A9" s="5" t="s">
        <v>867</v>
      </c>
      <c r="B9" s="25" t="s">
        <v>880</v>
      </c>
      <c r="C9" s="5" t="s">
        <v>66</v>
      </c>
      <c r="D9" s="5" t="s">
        <v>16</v>
      </c>
      <c r="E9" s="5" t="s">
        <v>79</v>
      </c>
      <c r="F9" s="5" t="s">
        <v>30</v>
      </c>
      <c r="G9" s="25">
        <v>35</v>
      </c>
      <c r="J9" s="5" t="s">
        <v>867</v>
      </c>
      <c r="K9" s="25" t="s">
        <v>881</v>
      </c>
      <c r="L9" s="5" t="s">
        <v>62</v>
      </c>
      <c r="M9" s="5" t="s">
        <v>16</v>
      </c>
      <c r="N9" s="5" t="s">
        <v>17</v>
      </c>
      <c r="O9" s="5" t="s">
        <v>30</v>
      </c>
      <c r="P9" s="25" t="s">
        <v>63</v>
      </c>
    </row>
    <row r="10" spans="1:16" x14ac:dyDescent="0.2">
      <c r="A10" s="5" t="s">
        <v>867</v>
      </c>
      <c r="B10" s="25" t="s">
        <v>882</v>
      </c>
      <c r="C10" s="5" t="s">
        <v>68</v>
      </c>
      <c r="D10" s="5" t="s">
        <v>16</v>
      </c>
      <c r="E10" s="5" t="s">
        <v>79</v>
      </c>
      <c r="F10" s="5" t="s">
        <v>30</v>
      </c>
      <c r="G10" s="25" t="s">
        <v>69</v>
      </c>
      <c r="J10" s="5" t="s">
        <v>867</v>
      </c>
      <c r="K10" s="25" t="s">
        <v>883</v>
      </c>
      <c r="L10" s="5" t="s">
        <v>66</v>
      </c>
      <c r="M10" s="5" t="s">
        <v>16</v>
      </c>
      <c r="N10" s="5" t="s">
        <v>17</v>
      </c>
      <c r="O10" s="5" t="s">
        <v>30</v>
      </c>
      <c r="P10" s="25">
        <v>35</v>
      </c>
    </row>
    <row r="11" spans="1:16" x14ac:dyDescent="0.2">
      <c r="A11" s="5" t="s">
        <v>867</v>
      </c>
      <c r="B11" s="25" t="s">
        <v>884</v>
      </c>
      <c r="C11" s="5" t="s">
        <v>73</v>
      </c>
      <c r="D11" s="5" t="s">
        <v>16</v>
      </c>
      <c r="E11" s="5" t="s">
        <v>79</v>
      </c>
      <c r="F11" s="5" t="s">
        <v>30</v>
      </c>
      <c r="G11" s="25" t="s">
        <v>74</v>
      </c>
      <c r="J11" s="5" t="s">
        <v>867</v>
      </c>
      <c r="K11" s="25" t="s">
        <v>885</v>
      </c>
      <c r="L11" s="5" t="s">
        <v>68</v>
      </c>
      <c r="M11" s="5" t="s">
        <v>16</v>
      </c>
      <c r="N11" s="5" t="s">
        <v>17</v>
      </c>
      <c r="O11" s="5" t="s">
        <v>30</v>
      </c>
      <c r="P11" s="25" t="s">
        <v>69</v>
      </c>
    </row>
    <row r="12" spans="1:16" x14ac:dyDescent="0.2">
      <c r="A12" s="5" t="s">
        <v>867</v>
      </c>
      <c r="B12" s="25" t="s">
        <v>886</v>
      </c>
      <c r="C12" s="5" t="s">
        <v>77</v>
      </c>
      <c r="D12" s="5" t="s">
        <v>16</v>
      </c>
      <c r="E12" s="5" t="s">
        <v>79</v>
      </c>
      <c r="F12" s="5" t="s">
        <v>30</v>
      </c>
      <c r="G12" s="25" t="s">
        <v>78</v>
      </c>
      <c r="J12" s="5" t="s">
        <v>867</v>
      </c>
      <c r="K12" s="25" t="s">
        <v>887</v>
      </c>
      <c r="L12" s="5" t="s">
        <v>73</v>
      </c>
      <c r="M12" s="5" t="s">
        <v>16</v>
      </c>
      <c r="N12" s="5" t="s">
        <v>17</v>
      </c>
      <c r="O12" s="5" t="s">
        <v>30</v>
      </c>
      <c r="P12" s="25" t="s">
        <v>74</v>
      </c>
    </row>
    <row r="13" spans="1:16" x14ac:dyDescent="0.2">
      <c r="A13" s="5" t="s">
        <v>867</v>
      </c>
      <c r="B13" s="25" t="s">
        <v>888</v>
      </c>
      <c r="C13" s="5" t="s">
        <v>15</v>
      </c>
      <c r="D13" s="5" t="s">
        <v>16</v>
      </c>
      <c r="E13" s="5" t="s">
        <v>79</v>
      </c>
      <c r="F13" s="5" t="s">
        <v>18</v>
      </c>
      <c r="G13" s="25" t="s">
        <v>19</v>
      </c>
      <c r="J13" s="5" t="s">
        <v>867</v>
      </c>
      <c r="K13" s="25" t="s">
        <v>889</v>
      </c>
      <c r="L13" s="5" t="s">
        <v>15</v>
      </c>
      <c r="M13" s="5" t="s">
        <v>16</v>
      </c>
      <c r="N13" s="5" t="s">
        <v>17</v>
      </c>
      <c r="O13" s="5" t="s">
        <v>18</v>
      </c>
      <c r="P13" s="25" t="s">
        <v>19</v>
      </c>
    </row>
    <row r="14" spans="1:16" x14ac:dyDescent="0.2">
      <c r="A14" s="5" t="s">
        <v>867</v>
      </c>
      <c r="B14" s="25" t="s">
        <v>890</v>
      </c>
      <c r="C14" s="5" t="s">
        <v>20</v>
      </c>
      <c r="D14" s="5" t="s">
        <v>16</v>
      </c>
      <c r="E14" s="5" t="s">
        <v>79</v>
      </c>
      <c r="F14" s="5" t="s">
        <v>18</v>
      </c>
      <c r="G14" s="25" t="s">
        <v>19</v>
      </c>
      <c r="J14" s="5" t="s">
        <v>867</v>
      </c>
      <c r="K14" s="25" t="s">
        <v>891</v>
      </c>
      <c r="L14" s="5" t="s">
        <v>20</v>
      </c>
      <c r="M14" s="5" t="s">
        <v>16</v>
      </c>
      <c r="N14" s="5" t="s">
        <v>17</v>
      </c>
      <c r="O14" s="5" t="s">
        <v>18</v>
      </c>
      <c r="P14" s="25" t="s">
        <v>19</v>
      </c>
    </row>
    <row r="15" spans="1:16" x14ac:dyDescent="0.2">
      <c r="A15" s="5" t="s">
        <v>867</v>
      </c>
      <c r="B15" s="25" t="s">
        <v>892</v>
      </c>
      <c r="C15" s="5" t="s">
        <v>21</v>
      </c>
      <c r="D15" s="5" t="s">
        <v>16</v>
      </c>
      <c r="E15" s="5" t="s">
        <v>79</v>
      </c>
      <c r="F15" s="5" t="s">
        <v>18</v>
      </c>
      <c r="G15" s="25" t="s">
        <v>22</v>
      </c>
      <c r="J15" s="5" t="s">
        <v>867</v>
      </c>
      <c r="K15" s="25" t="s">
        <v>893</v>
      </c>
      <c r="L15" s="5" t="s">
        <v>21</v>
      </c>
      <c r="M15" s="5" t="s">
        <v>16</v>
      </c>
      <c r="N15" s="5" t="s">
        <v>17</v>
      </c>
      <c r="O15" s="5" t="s">
        <v>18</v>
      </c>
      <c r="P15" s="25" t="s">
        <v>22</v>
      </c>
    </row>
    <row r="16" spans="1:16" x14ac:dyDescent="0.2">
      <c r="A16" s="5" t="s">
        <v>867</v>
      </c>
      <c r="B16" s="25" t="s">
        <v>894</v>
      </c>
      <c r="C16" s="5" t="s">
        <v>23</v>
      </c>
      <c r="D16" s="5" t="s">
        <v>16</v>
      </c>
      <c r="E16" s="5" t="s">
        <v>79</v>
      </c>
      <c r="F16" s="5" t="s">
        <v>18</v>
      </c>
      <c r="G16" s="25" t="s">
        <v>24</v>
      </c>
      <c r="J16" s="5" t="s">
        <v>867</v>
      </c>
      <c r="K16" s="25" t="s">
        <v>895</v>
      </c>
      <c r="L16" s="5" t="s">
        <v>23</v>
      </c>
      <c r="M16" s="5" t="s">
        <v>16</v>
      </c>
      <c r="N16" s="5" t="s">
        <v>17</v>
      </c>
      <c r="O16" s="5" t="s">
        <v>18</v>
      </c>
      <c r="P16" s="25" t="s">
        <v>24</v>
      </c>
    </row>
    <row r="17" spans="1:16" x14ac:dyDescent="0.2">
      <c r="A17" s="5" t="s">
        <v>867</v>
      </c>
      <c r="B17" s="25" t="s">
        <v>896</v>
      </c>
      <c r="C17" s="5" t="s">
        <v>25</v>
      </c>
      <c r="D17" s="5" t="s">
        <v>16</v>
      </c>
      <c r="E17" s="5" t="s">
        <v>79</v>
      </c>
      <c r="F17" s="5" t="s">
        <v>18</v>
      </c>
      <c r="G17" s="25">
        <v>39</v>
      </c>
      <c r="J17" s="5" t="s">
        <v>867</v>
      </c>
      <c r="K17" s="25" t="s">
        <v>897</v>
      </c>
      <c r="L17" s="5" t="s">
        <v>25</v>
      </c>
      <c r="M17" s="5" t="s">
        <v>16</v>
      </c>
      <c r="N17" s="5" t="s">
        <v>17</v>
      </c>
      <c r="O17" s="5" t="s">
        <v>18</v>
      </c>
      <c r="P17" s="25">
        <v>39</v>
      </c>
    </row>
    <row r="18" spans="1:16" x14ac:dyDescent="0.2">
      <c r="A18" s="5" t="s">
        <v>867</v>
      </c>
      <c r="B18" s="25" t="s">
        <v>898</v>
      </c>
      <c r="C18" s="5" t="s">
        <v>26</v>
      </c>
      <c r="D18" s="5" t="s">
        <v>16</v>
      </c>
      <c r="E18" s="5" t="s">
        <v>79</v>
      </c>
      <c r="F18" s="5" t="s">
        <v>18</v>
      </c>
      <c r="G18" s="25">
        <v>50</v>
      </c>
      <c r="J18" s="5" t="s">
        <v>867</v>
      </c>
      <c r="K18" s="25" t="s">
        <v>899</v>
      </c>
      <c r="L18" s="5" t="s">
        <v>26</v>
      </c>
      <c r="M18" s="5" t="s">
        <v>16</v>
      </c>
      <c r="N18" s="5" t="s">
        <v>17</v>
      </c>
      <c r="O18" s="5" t="s">
        <v>18</v>
      </c>
      <c r="P18" s="25">
        <v>50</v>
      </c>
    </row>
    <row r="19" spans="1:16" x14ac:dyDescent="0.2">
      <c r="A19" s="5" t="s">
        <v>867</v>
      </c>
      <c r="B19" s="25" t="s">
        <v>900</v>
      </c>
      <c r="C19" s="5" t="s">
        <v>27</v>
      </c>
      <c r="D19" s="5" t="s">
        <v>16</v>
      </c>
      <c r="E19" s="5" t="s">
        <v>79</v>
      </c>
      <c r="F19" s="5" t="s">
        <v>18</v>
      </c>
      <c r="G19" s="25" t="s">
        <v>28</v>
      </c>
      <c r="J19" s="5" t="s">
        <v>867</v>
      </c>
      <c r="K19" s="25" t="s">
        <v>901</v>
      </c>
      <c r="L19" s="5" t="s">
        <v>27</v>
      </c>
      <c r="M19" s="5" t="s">
        <v>16</v>
      </c>
      <c r="N19" s="5" t="s">
        <v>17</v>
      </c>
      <c r="O19" s="5" t="s">
        <v>18</v>
      </c>
      <c r="P19" s="25" t="s">
        <v>28</v>
      </c>
    </row>
    <row r="20" spans="1:16" x14ac:dyDescent="0.2">
      <c r="A20" s="5" t="s">
        <v>867</v>
      </c>
      <c r="B20" s="25" t="s">
        <v>902</v>
      </c>
      <c r="C20" s="5" t="s">
        <v>34</v>
      </c>
      <c r="D20" s="5" t="s">
        <v>16</v>
      </c>
      <c r="E20" s="5" t="s">
        <v>79</v>
      </c>
      <c r="F20" s="5" t="s">
        <v>18</v>
      </c>
      <c r="G20" s="25">
        <v>54</v>
      </c>
      <c r="J20" s="5" t="s">
        <v>867</v>
      </c>
      <c r="K20" s="25" t="s">
        <v>903</v>
      </c>
      <c r="L20" s="5" t="s">
        <v>34</v>
      </c>
      <c r="M20" s="5" t="s">
        <v>16</v>
      </c>
      <c r="N20" s="5" t="s">
        <v>17</v>
      </c>
      <c r="O20" s="5" t="s">
        <v>18</v>
      </c>
      <c r="P20" s="25">
        <v>54</v>
      </c>
    </row>
    <row r="21" spans="1:16" x14ac:dyDescent="0.2">
      <c r="A21" s="5" t="s">
        <v>867</v>
      </c>
      <c r="B21" s="25" t="s">
        <v>904</v>
      </c>
      <c r="C21" s="5" t="s">
        <v>37</v>
      </c>
      <c r="D21" s="5" t="s">
        <v>16</v>
      </c>
      <c r="E21" s="5" t="s">
        <v>79</v>
      </c>
      <c r="F21" s="5" t="s">
        <v>18</v>
      </c>
      <c r="G21" s="25" t="s">
        <v>38</v>
      </c>
      <c r="J21" s="5" t="s">
        <v>867</v>
      </c>
      <c r="K21" s="25" t="s">
        <v>905</v>
      </c>
      <c r="L21" s="5" t="s">
        <v>37</v>
      </c>
      <c r="M21" s="5" t="s">
        <v>16</v>
      </c>
      <c r="N21" s="5" t="s">
        <v>17</v>
      </c>
      <c r="O21" s="5" t="s">
        <v>18</v>
      </c>
      <c r="P21" s="25" t="s">
        <v>38</v>
      </c>
    </row>
    <row r="22" spans="1:16" x14ac:dyDescent="0.2">
      <c r="A22" s="5" t="s">
        <v>867</v>
      </c>
      <c r="B22" s="25" t="s">
        <v>906</v>
      </c>
      <c r="C22" s="5" t="s">
        <v>39</v>
      </c>
      <c r="D22" s="5" t="s">
        <v>16</v>
      </c>
      <c r="E22" s="5" t="s">
        <v>79</v>
      </c>
      <c r="F22" s="5" t="s">
        <v>18</v>
      </c>
      <c r="G22" s="25" t="s">
        <v>40</v>
      </c>
      <c r="J22" s="5" t="s">
        <v>867</v>
      </c>
      <c r="K22" s="25" t="s">
        <v>907</v>
      </c>
      <c r="L22" s="5" t="s">
        <v>39</v>
      </c>
      <c r="M22" s="5" t="s">
        <v>16</v>
      </c>
      <c r="N22" s="5" t="s">
        <v>17</v>
      </c>
      <c r="O22" s="5" t="s">
        <v>18</v>
      </c>
      <c r="P22" s="25" t="s">
        <v>40</v>
      </c>
    </row>
    <row r="23" spans="1:16" x14ac:dyDescent="0.2">
      <c r="A23" s="5" t="s">
        <v>867</v>
      </c>
      <c r="B23" s="25" t="s">
        <v>908</v>
      </c>
      <c r="C23" s="5" t="s">
        <v>41</v>
      </c>
      <c r="D23" s="5" t="s">
        <v>16</v>
      </c>
      <c r="E23" s="5" t="s">
        <v>79</v>
      </c>
      <c r="F23" s="5" t="s">
        <v>18</v>
      </c>
      <c r="G23" s="25" t="s">
        <v>42</v>
      </c>
      <c r="J23" s="5" t="s">
        <v>867</v>
      </c>
      <c r="K23" s="25" t="s">
        <v>909</v>
      </c>
      <c r="L23" s="5" t="s">
        <v>41</v>
      </c>
      <c r="M23" s="5" t="s">
        <v>16</v>
      </c>
      <c r="N23" s="5" t="s">
        <v>17</v>
      </c>
      <c r="O23" s="5" t="s">
        <v>18</v>
      </c>
      <c r="P23" s="25" t="s">
        <v>42</v>
      </c>
    </row>
    <row r="24" spans="1:16" x14ac:dyDescent="0.2">
      <c r="A24" s="5" t="s">
        <v>867</v>
      </c>
      <c r="B24" s="25" t="s">
        <v>910</v>
      </c>
      <c r="C24" s="5" t="s">
        <v>45</v>
      </c>
      <c r="D24" s="5" t="s">
        <v>16</v>
      </c>
      <c r="E24" s="5" t="s">
        <v>79</v>
      </c>
      <c r="F24" s="5" t="s">
        <v>18</v>
      </c>
      <c r="G24" s="25" t="s">
        <v>46</v>
      </c>
      <c r="J24" s="5" t="s">
        <v>867</v>
      </c>
      <c r="K24" s="25" t="s">
        <v>911</v>
      </c>
      <c r="L24" s="5" t="s">
        <v>45</v>
      </c>
      <c r="M24" s="5" t="s">
        <v>16</v>
      </c>
      <c r="N24" s="5" t="s">
        <v>17</v>
      </c>
      <c r="O24" s="5" t="s">
        <v>18</v>
      </c>
      <c r="P24" s="25" t="s">
        <v>46</v>
      </c>
    </row>
    <row r="25" spans="1:16" x14ac:dyDescent="0.2">
      <c r="A25" s="5" t="s">
        <v>867</v>
      </c>
      <c r="B25" s="25" t="s">
        <v>912</v>
      </c>
      <c r="C25" s="5" t="s">
        <v>47</v>
      </c>
      <c r="D25" s="5" t="s">
        <v>16</v>
      </c>
      <c r="E25" s="5" t="s">
        <v>79</v>
      </c>
      <c r="F25" s="5" t="s">
        <v>18</v>
      </c>
      <c r="G25" s="25" t="s">
        <v>48</v>
      </c>
      <c r="J25" s="5" t="s">
        <v>867</v>
      </c>
      <c r="K25" s="25" t="s">
        <v>913</v>
      </c>
      <c r="L25" s="5" t="s">
        <v>47</v>
      </c>
      <c r="M25" s="5" t="s">
        <v>16</v>
      </c>
      <c r="N25" s="5" t="s">
        <v>17</v>
      </c>
      <c r="O25" s="5" t="s">
        <v>18</v>
      </c>
      <c r="P25" s="25" t="s">
        <v>48</v>
      </c>
    </row>
    <row r="26" spans="1:16" x14ac:dyDescent="0.2">
      <c r="A26" s="5" t="s">
        <v>867</v>
      </c>
      <c r="B26" s="25" t="s">
        <v>914</v>
      </c>
      <c r="C26" s="5" t="s">
        <v>52</v>
      </c>
      <c r="D26" s="5" t="s">
        <v>16</v>
      </c>
      <c r="E26" s="5" t="s">
        <v>79</v>
      </c>
      <c r="F26" s="5" t="s">
        <v>18</v>
      </c>
      <c r="G26" s="25" t="s">
        <v>53</v>
      </c>
      <c r="J26" s="5" t="s">
        <v>867</v>
      </c>
      <c r="K26" s="25" t="s">
        <v>915</v>
      </c>
      <c r="L26" s="5" t="s">
        <v>52</v>
      </c>
      <c r="M26" s="5" t="s">
        <v>16</v>
      </c>
      <c r="N26" s="5" t="s">
        <v>17</v>
      </c>
      <c r="O26" s="5" t="s">
        <v>18</v>
      </c>
      <c r="P26" s="25" t="s">
        <v>53</v>
      </c>
    </row>
    <row r="27" spans="1:16" x14ac:dyDescent="0.2">
      <c r="A27" s="5" t="s">
        <v>867</v>
      </c>
      <c r="B27" s="25" t="s">
        <v>916</v>
      </c>
      <c r="C27" s="5" t="s">
        <v>54</v>
      </c>
      <c r="D27" s="5" t="s">
        <v>16</v>
      </c>
      <c r="E27" s="5" t="s">
        <v>79</v>
      </c>
      <c r="F27" s="5" t="s">
        <v>18</v>
      </c>
      <c r="G27" s="25" t="s">
        <v>55</v>
      </c>
      <c r="J27" s="5" t="s">
        <v>867</v>
      </c>
      <c r="K27" s="25" t="s">
        <v>917</v>
      </c>
      <c r="L27" s="5" t="s">
        <v>54</v>
      </c>
      <c r="M27" s="5" t="s">
        <v>16</v>
      </c>
      <c r="N27" s="5" t="s">
        <v>17</v>
      </c>
      <c r="O27" s="5" t="s">
        <v>18</v>
      </c>
      <c r="P27" s="25" t="s">
        <v>55</v>
      </c>
    </row>
    <row r="28" spans="1:16" x14ac:dyDescent="0.2">
      <c r="A28" s="5" t="s">
        <v>867</v>
      </c>
      <c r="B28" s="25" t="s">
        <v>918</v>
      </c>
      <c r="C28" s="5" t="s">
        <v>56</v>
      </c>
      <c r="D28" s="5" t="s">
        <v>16</v>
      </c>
      <c r="E28" s="5" t="s">
        <v>79</v>
      </c>
      <c r="F28" s="5" t="s">
        <v>18</v>
      </c>
      <c r="G28" s="25" t="s">
        <v>57</v>
      </c>
      <c r="J28" s="5" t="s">
        <v>867</v>
      </c>
      <c r="K28" s="25" t="s">
        <v>919</v>
      </c>
      <c r="L28" s="5" t="s">
        <v>56</v>
      </c>
      <c r="M28" s="5" t="s">
        <v>16</v>
      </c>
      <c r="N28" s="5" t="s">
        <v>17</v>
      </c>
      <c r="O28" s="5" t="s">
        <v>18</v>
      </c>
      <c r="P28" s="25" t="s">
        <v>57</v>
      </c>
    </row>
    <row r="29" spans="1:16" x14ac:dyDescent="0.2">
      <c r="A29" s="5" t="s">
        <v>867</v>
      </c>
      <c r="B29" s="25" t="s">
        <v>920</v>
      </c>
      <c r="C29" s="5" t="s">
        <v>60</v>
      </c>
      <c r="D29" s="5" t="s">
        <v>16</v>
      </c>
      <c r="E29" s="5" t="s">
        <v>79</v>
      </c>
      <c r="F29" s="5" t="s">
        <v>18</v>
      </c>
      <c r="G29" s="25" t="s">
        <v>61</v>
      </c>
      <c r="J29" s="5" t="s">
        <v>867</v>
      </c>
      <c r="K29" s="25" t="s">
        <v>921</v>
      </c>
      <c r="L29" s="5" t="s">
        <v>60</v>
      </c>
      <c r="M29" s="5" t="s">
        <v>16</v>
      </c>
      <c r="N29" s="5" t="s">
        <v>17</v>
      </c>
      <c r="O29" s="5" t="s">
        <v>18</v>
      </c>
      <c r="P29" s="25" t="s">
        <v>61</v>
      </c>
    </row>
    <row r="30" spans="1:16" x14ac:dyDescent="0.2">
      <c r="A30" s="5" t="s">
        <v>867</v>
      </c>
      <c r="B30" s="25" t="s">
        <v>922</v>
      </c>
      <c r="C30" s="5" t="s">
        <v>64</v>
      </c>
      <c r="D30" s="5" t="s">
        <v>16</v>
      </c>
      <c r="E30" s="5" t="s">
        <v>79</v>
      </c>
      <c r="F30" s="5" t="s">
        <v>18</v>
      </c>
      <c r="G30" s="25" t="s">
        <v>65</v>
      </c>
      <c r="J30" s="5" t="s">
        <v>867</v>
      </c>
      <c r="K30" s="25" t="s">
        <v>923</v>
      </c>
      <c r="L30" s="5" t="s">
        <v>64</v>
      </c>
      <c r="M30" s="5" t="s">
        <v>16</v>
      </c>
      <c r="N30" s="5" t="s">
        <v>17</v>
      </c>
      <c r="O30" s="5" t="s">
        <v>18</v>
      </c>
      <c r="P30" s="25" t="s">
        <v>65</v>
      </c>
    </row>
    <row r="31" spans="1:16" x14ac:dyDescent="0.2">
      <c r="A31" s="5" t="s">
        <v>867</v>
      </c>
      <c r="B31" s="25" t="s">
        <v>924</v>
      </c>
      <c r="C31" s="5" t="s">
        <v>67</v>
      </c>
      <c r="D31" s="5" t="s">
        <v>16</v>
      </c>
      <c r="E31" s="5" t="s">
        <v>79</v>
      </c>
      <c r="F31" s="5" t="s">
        <v>18</v>
      </c>
      <c r="G31" s="25">
        <v>45</v>
      </c>
      <c r="J31" s="5" t="s">
        <v>867</v>
      </c>
      <c r="K31" s="25" t="s">
        <v>925</v>
      </c>
      <c r="L31" s="5" t="s">
        <v>67</v>
      </c>
      <c r="M31" s="5" t="s">
        <v>16</v>
      </c>
      <c r="N31" s="5" t="s">
        <v>17</v>
      </c>
      <c r="O31" s="5" t="s">
        <v>18</v>
      </c>
      <c r="P31" s="25">
        <v>45</v>
      </c>
    </row>
    <row r="32" spans="1:16" x14ac:dyDescent="0.2">
      <c r="A32" s="5" t="s">
        <v>867</v>
      </c>
      <c r="B32" s="25" t="s">
        <v>926</v>
      </c>
      <c r="C32" s="5" t="s">
        <v>70</v>
      </c>
      <c r="D32" s="5" t="s">
        <v>16</v>
      </c>
      <c r="E32" s="5" t="s">
        <v>79</v>
      </c>
      <c r="F32" s="5" t="s">
        <v>18</v>
      </c>
      <c r="G32" s="25" t="s">
        <v>71</v>
      </c>
      <c r="J32" s="5" t="s">
        <v>867</v>
      </c>
      <c r="K32" s="25" t="s">
        <v>927</v>
      </c>
      <c r="L32" s="5" t="s">
        <v>70</v>
      </c>
      <c r="M32" s="5" t="s">
        <v>16</v>
      </c>
      <c r="N32" s="5" t="s">
        <v>17</v>
      </c>
      <c r="O32" s="5" t="s">
        <v>18</v>
      </c>
      <c r="P32" s="25" t="s">
        <v>71</v>
      </c>
    </row>
    <row r="33" spans="1:16" x14ac:dyDescent="0.2">
      <c r="A33" s="5" t="s">
        <v>867</v>
      </c>
      <c r="B33" s="25" t="s">
        <v>928</v>
      </c>
      <c r="C33" s="5" t="s">
        <v>75</v>
      </c>
      <c r="D33" s="5" t="s">
        <v>16</v>
      </c>
      <c r="E33" s="5" t="s">
        <v>79</v>
      </c>
      <c r="F33" s="5" t="s">
        <v>18</v>
      </c>
      <c r="G33" s="25" t="s">
        <v>76</v>
      </c>
      <c r="J33" s="5" t="s">
        <v>867</v>
      </c>
      <c r="K33" s="25" t="s">
        <v>929</v>
      </c>
      <c r="L33" s="5" t="s">
        <v>75</v>
      </c>
      <c r="M33" s="5" t="s">
        <v>16</v>
      </c>
      <c r="N33" s="5" t="s">
        <v>17</v>
      </c>
      <c r="O33" s="5" t="s">
        <v>18</v>
      </c>
      <c r="P33" s="25" t="s">
        <v>76</v>
      </c>
    </row>
    <row r="35" spans="1:16" x14ac:dyDescent="0.2">
      <c r="A35" s="5" t="s">
        <v>863</v>
      </c>
      <c r="B35" s="25"/>
      <c r="C35" s="5"/>
      <c r="D35" s="5"/>
      <c r="E35" s="5"/>
      <c r="F35" s="5"/>
      <c r="J35" s="5" t="s">
        <v>864</v>
      </c>
      <c r="K35" s="17"/>
      <c r="L35" s="6"/>
      <c r="M35" s="6"/>
      <c r="N35" s="6"/>
      <c r="O35" s="6"/>
    </row>
    <row r="36" spans="1:16" x14ac:dyDescent="0.2">
      <c r="A36" s="5" t="s">
        <v>930</v>
      </c>
      <c r="B36" s="25"/>
      <c r="C36" s="5"/>
      <c r="D36" s="5"/>
      <c r="E36" s="5"/>
      <c r="F36" s="5"/>
      <c r="J36" s="5" t="s">
        <v>930</v>
      </c>
      <c r="K36" s="17"/>
      <c r="L36" s="6"/>
      <c r="M36" s="6"/>
      <c r="N36" s="6"/>
      <c r="O36" s="6"/>
    </row>
    <row r="37" spans="1:16" x14ac:dyDescent="0.2">
      <c r="A37" s="26" t="s">
        <v>931</v>
      </c>
      <c r="B37" s="27" t="s">
        <v>932</v>
      </c>
      <c r="C37" s="27" t="s">
        <v>933</v>
      </c>
      <c r="D37" s="5"/>
      <c r="E37" s="5"/>
      <c r="F37" s="5"/>
      <c r="J37" s="26" t="s">
        <v>931</v>
      </c>
      <c r="K37" s="27" t="s">
        <v>934</v>
      </c>
      <c r="L37" s="27" t="s">
        <v>933</v>
      </c>
      <c r="M37" s="6"/>
      <c r="N37" s="6"/>
      <c r="O37" s="6"/>
    </row>
    <row r="38" spans="1:16" x14ac:dyDescent="0.2">
      <c r="A38" s="26" t="s">
        <v>935</v>
      </c>
      <c r="B38" s="27" t="s">
        <v>936</v>
      </c>
      <c r="C38" s="27" t="s">
        <v>937</v>
      </c>
      <c r="D38" s="27"/>
      <c r="E38" s="27"/>
      <c r="F38" s="5"/>
      <c r="J38" s="26" t="s">
        <v>935</v>
      </c>
      <c r="K38" s="27" t="s">
        <v>938</v>
      </c>
      <c r="L38" s="27" t="s">
        <v>937</v>
      </c>
      <c r="M38" s="6"/>
      <c r="N38" s="6"/>
      <c r="O38" s="6"/>
    </row>
    <row r="39" spans="1:16" x14ac:dyDescent="0.2">
      <c r="F39" s="24"/>
      <c r="G39"/>
    </row>
    <row r="40" spans="1:16" x14ac:dyDescent="0.2">
      <c r="F40" s="24"/>
      <c r="G40"/>
      <c r="K40" s="24"/>
    </row>
    <row r="41" spans="1:16" x14ac:dyDescent="0.2">
      <c r="F41" s="24"/>
      <c r="G41"/>
      <c r="K41" s="24"/>
    </row>
    <row r="42" spans="1:16" x14ac:dyDescent="0.2">
      <c r="F42" s="24"/>
      <c r="G42"/>
      <c r="K42" s="24"/>
    </row>
  </sheetData>
  <mergeCells count="2">
    <mergeCell ref="A1:G1"/>
    <mergeCell ref="J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8BEE7-2444-DD42-B554-24C0B1FB7005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21.1640625" customWidth="1"/>
    <col min="17" max="17" width="27.5" customWidth="1"/>
    <col min="18" max="18" width="22.1640625" customWidth="1"/>
  </cols>
  <sheetData>
    <row r="1" spans="1:18" x14ac:dyDescent="0.2">
      <c r="A1" s="1" t="s">
        <v>8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8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8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766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801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767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802</v>
      </c>
      <c r="P4" s="9"/>
      <c r="Q4" s="9" t="s">
        <v>130</v>
      </c>
      <c r="R4" s="9" t="s">
        <v>131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768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803</v>
      </c>
      <c r="P5" s="9" t="s">
        <v>82</v>
      </c>
      <c r="Q5" s="9" t="s">
        <v>132</v>
      </c>
      <c r="R5" s="9" t="s">
        <v>133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769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804</v>
      </c>
      <c r="P6" s="9" t="s">
        <v>83</v>
      </c>
      <c r="Q6" s="9" t="s">
        <v>134</v>
      </c>
      <c r="R6" s="9" t="s">
        <v>135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770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805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771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806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772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807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773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808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774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809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775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810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776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811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777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812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778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813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779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814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780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815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781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816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782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817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783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818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784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819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785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820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786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821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787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822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788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823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789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824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790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825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791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826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792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827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793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828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794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829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795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830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796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831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797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832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798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833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799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834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800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8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727CF-6E37-2D46-9683-D0A7E79AB48D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20.6640625" customWidth="1"/>
    <col min="17" max="17" width="20.83203125" customWidth="1"/>
    <col min="18" max="18" width="21.1640625" customWidth="1"/>
  </cols>
  <sheetData>
    <row r="1" spans="1:18" x14ac:dyDescent="0.2">
      <c r="A1" s="1" t="s">
        <v>7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7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7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731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696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732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697</v>
      </c>
      <c r="P4" s="9"/>
      <c r="Q4" s="9" t="s">
        <v>124</v>
      </c>
      <c r="R4" s="9" t="s">
        <v>125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733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698</v>
      </c>
      <c r="P5" s="9" t="s">
        <v>82</v>
      </c>
      <c r="Q5" s="9" t="s">
        <v>126</v>
      </c>
      <c r="R5" s="9" t="s">
        <v>127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734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699</v>
      </c>
      <c r="P6" s="9" t="s">
        <v>83</v>
      </c>
      <c r="Q6" s="9" t="s">
        <v>128</v>
      </c>
      <c r="R6" s="9" t="s">
        <v>129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735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700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736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701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737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702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738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703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739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704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740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705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741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706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742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707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743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708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744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709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745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710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746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711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747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712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748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713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749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714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750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715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751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716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752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717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753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718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754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719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755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720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756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721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757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722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758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723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759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724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760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725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761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726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762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727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763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728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764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729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765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7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726F-BD29-4749-9048-59DB19796290}">
  <dimension ref="A1:R50"/>
  <sheetViews>
    <sheetView zoomScale="75" workbookViewId="0">
      <selection activeCell="D1" sqref="D1:L1"/>
    </sheetView>
  </sheetViews>
  <sheetFormatPr baseColWidth="10" defaultRowHeight="16" x14ac:dyDescent="0.2"/>
  <cols>
    <col min="16" max="16" width="20" customWidth="1"/>
    <col min="17" max="17" width="22.6640625" customWidth="1"/>
    <col min="18" max="18" width="21.5" customWidth="1"/>
  </cols>
  <sheetData>
    <row r="1" spans="1:18" x14ac:dyDescent="0.2">
      <c r="A1" s="1" t="s">
        <v>6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A2" s="1"/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6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6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626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661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627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662</v>
      </c>
      <c r="P4" s="9"/>
      <c r="Q4" s="9" t="s">
        <v>118</v>
      </c>
      <c r="R4" s="9" t="s">
        <v>119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628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663</v>
      </c>
      <c r="P5" s="9" t="s">
        <v>82</v>
      </c>
      <c r="Q5" s="9" t="s">
        <v>120</v>
      </c>
      <c r="R5" s="9" t="s">
        <v>121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629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664</v>
      </c>
      <c r="P6" s="9" t="s">
        <v>83</v>
      </c>
      <c r="Q6" s="9" t="s">
        <v>122</v>
      </c>
      <c r="R6" s="9" t="s">
        <v>123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630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665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631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666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632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667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633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668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634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669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635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670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636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671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637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672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638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673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639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674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640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675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641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676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642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677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643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678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644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679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645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680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646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681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647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682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648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683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649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684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650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685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651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686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652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687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653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688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654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689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655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690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656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691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657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692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658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693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659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694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660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695</v>
      </c>
    </row>
    <row r="38" spans="2:14" x14ac:dyDescent="0.2">
      <c r="G38" s="3"/>
    </row>
    <row r="39" spans="2:14" x14ac:dyDescent="0.2">
      <c r="G39" s="3"/>
    </row>
    <row r="40" spans="2:14" x14ac:dyDescent="0.2">
      <c r="G40" s="3"/>
    </row>
    <row r="41" spans="2:14" x14ac:dyDescent="0.2">
      <c r="G41" s="3"/>
    </row>
    <row r="42" spans="2:14" x14ac:dyDescent="0.2">
      <c r="G42" s="3"/>
    </row>
    <row r="43" spans="2:14" x14ac:dyDescent="0.2">
      <c r="G43" s="3"/>
    </row>
    <row r="44" spans="2:14" x14ac:dyDescent="0.2">
      <c r="G44" s="3"/>
    </row>
    <row r="45" spans="2:14" x14ac:dyDescent="0.2">
      <c r="G45" s="3"/>
    </row>
    <row r="46" spans="2:14" x14ac:dyDescent="0.2">
      <c r="G46" s="3"/>
    </row>
    <row r="47" spans="2:14" x14ac:dyDescent="0.2">
      <c r="G47" s="3"/>
    </row>
    <row r="48" spans="2:14" x14ac:dyDescent="0.2">
      <c r="G48" s="3"/>
    </row>
    <row r="49" spans="7:7" x14ac:dyDescent="0.2">
      <c r="G49" s="3"/>
    </row>
    <row r="50" spans="7:7" x14ac:dyDescent="0.2">
      <c r="G5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32B34-15B5-6D42-9819-302E537987B7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19.83203125" customWidth="1"/>
    <col min="17" max="17" width="21" customWidth="1"/>
    <col min="18" max="18" width="20.33203125" customWidth="1"/>
  </cols>
  <sheetData>
    <row r="1" spans="1:18" x14ac:dyDescent="0.2">
      <c r="A1" s="1" t="s">
        <v>5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5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5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591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556</v>
      </c>
      <c r="P3" s="9"/>
      <c r="Q3" s="9" t="s">
        <v>112</v>
      </c>
      <c r="R3" s="9" t="s">
        <v>113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592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557</v>
      </c>
      <c r="P4" s="9" t="s">
        <v>82</v>
      </c>
      <c r="Q4" s="9" t="s">
        <v>114</v>
      </c>
      <c r="R4" s="9" t="s">
        <v>115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593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558</v>
      </c>
      <c r="P5" s="9" t="s">
        <v>83</v>
      </c>
      <c r="Q5" s="9" t="s">
        <v>116</v>
      </c>
      <c r="R5" s="9" t="s">
        <v>117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594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559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595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560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596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561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597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562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598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563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599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564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600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565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601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566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602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567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603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568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604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569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605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570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606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571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607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572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608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573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609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574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610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575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611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576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612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577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613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578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614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579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615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580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616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581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617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582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618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583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619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584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620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585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621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586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622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587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623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588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624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589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625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5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AD46-8DD9-044A-B2FF-B940A25CD674}">
  <dimension ref="A1:R50"/>
  <sheetViews>
    <sheetView zoomScale="75" workbookViewId="0">
      <selection activeCell="D1" sqref="D1:L1"/>
    </sheetView>
  </sheetViews>
  <sheetFormatPr baseColWidth="10" defaultRowHeight="16" x14ac:dyDescent="0.2"/>
  <cols>
    <col min="16" max="16" width="19.6640625" customWidth="1"/>
    <col min="17" max="17" width="23.83203125" customWidth="1"/>
    <col min="18" max="18" width="20.1640625" customWidth="1"/>
  </cols>
  <sheetData>
    <row r="1" spans="1:18" x14ac:dyDescent="0.2">
      <c r="A1" s="1" t="s">
        <v>4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4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4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486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521</v>
      </c>
      <c r="P3" s="9"/>
      <c r="Q3" s="9" t="s">
        <v>80</v>
      </c>
      <c r="R3" s="9" t="s">
        <v>81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487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522</v>
      </c>
      <c r="P4" s="9" t="s">
        <v>82</v>
      </c>
      <c r="Q4" s="9" t="s">
        <v>108</v>
      </c>
      <c r="R4" s="9" t="s">
        <v>109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488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523</v>
      </c>
      <c r="P5" s="9" t="s">
        <v>83</v>
      </c>
      <c r="Q5" s="9" t="s">
        <v>110</v>
      </c>
      <c r="R5" s="9" t="s">
        <v>111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489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524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490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525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491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526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492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527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493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528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494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529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495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530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496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531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497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532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498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533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499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534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500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535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501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536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502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537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503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538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504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539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505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540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506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541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507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542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508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543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509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544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510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545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511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546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512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547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513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548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514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549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515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550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516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551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517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552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518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553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519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554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520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555</v>
      </c>
    </row>
    <row r="38" spans="2:14" x14ac:dyDescent="0.2">
      <c r="G38" s="3"/>
    </row>
    <row r="39" spans="2:14" x14ac:dyDescent="0.2">
      <c r="G39" s="3"/>
    </row>
    <row r="40" spans="2:14" x14ac:dyDescent="0.2">
      <c r="G40" s="3"/>
    </row>
    <row r="41" spans="2:14" x14ac:dyDescent="0.2">
      <c r="G41" s="3"/>
    </row>
    <row r="42" spans="2:14" x14ac:dyDescent="0.2">
      <c r="G42" s="3"/>
    </row>
    <row r="43" spans="2:14" x14ac:dyDescent="0.2">
      <c r="G43" s="3"/>
    </row>
    <row r="44" spans="2:14" x14ac:dyDescent="0.2">
      <c r="G44" s="3"/>
    </row>
    <row r="45" spans="2:14" x14ac:dyDescent="0.2">
      <c r="G45" s="3"/>
    </row>
    <row r="46" spans="2:14" x14ac:dyDescent="0.2">
      <c r="G46" s="3"/>
    </row>
    <row r="47" spans="2:14" x14ac:dyDescent="0.2">
      <c r="G47" s="3"/>
    </row>
    <row r="48" spans="2:14" x14ac:dyDescent="0.2">
      <c r="G48" s="3"/>
    </row>
    <row r="49" spans="7:7" x14ac:dyDescent="0.2">
      <c r="G49" s="3"/>
    </row>
    <row r="50" spans="7:7" x14ac:dyDescent="0.2">
      <c r="G5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59D52-E7EB-764D-A970-55F736F717F0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22.1640625" customWidth="1"/>
    <col min="17" max="17" width="26" customWidth="1"/>
    <col min="18" max="18" width="21.33203125" customWidth="1"/>
  </cols>
  <sheetData>
    <row r="1" spans="1:18" x14ac:dyDescent="0.2">
      <c r="A1" s="1" t="s">
        <v>3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3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3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451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416</v>
      </c>
      <c r="P3" s="9"/>
      <c r="Q3" s="9" t="s">
        <v>102</v>
      </c>
      <c r="R3" s="9" t="s">
        <v>103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452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417</v>
      </c>
      <c r="P4" s="9" t="s">
        <v>82</v>
      </c>
      <c r="Q4" s="9" t="s">
        <v>104</v>
      </c>
      <c r="R4" s="9" t="s">
        <v>105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453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418</v>
      </c>
      <c r="P5" s="9" t="s">
        <v>83</v>
      </c>
      <c r="Q5" s="9" t="s">
        <v>106</v>
      </c>
      <c r="R5" s="9" t="s">
        <v>107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454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419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455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420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456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421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457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422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458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423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459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424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460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425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461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426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462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427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463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428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464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429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465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430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466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431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467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432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468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433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469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434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470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435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471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436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472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437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473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438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474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439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475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440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476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441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477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442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478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443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479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444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480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445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481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446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482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447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483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448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484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449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485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4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2DAEC-8CF8-4A45-A09F-35154AEEE0AE}">
  <dimension ref="A1:R37"/>
  <sheetViews>
    <sheetView zoomScale="75" workbookViewId="0">
      <selection activeCell="D1" sqref="D1:L1"/>
    </sheetView>
  </sheetViews>
  <sheetFormatPr baseColWidth="10" defaultRowHeight="16" x14ac:dyDescent="0.2"/>
  <cols>
    <col min="16" max="16" width="27" customWidth="1"/>
    <col min="17" max="17" width="21.83203125" customWidth="1"/>
    <col min="18" max="18" width="23.33203125" customWidth="1"/>
  </cols>
  <sheetData>
    <row r="1" spans="1:18" x14ac:dyDescent="0.2">
      <c r="A1" s="1" t="s">
        <v>2</v>
      </c>
      <c r="D1" s="15" t="s">
        <v>863</v>
      </c>
      <c r="E1" s="10"/>
      <c r="F1" s="10"/>
      <c r="G1" s="15"/>
      <c r="H1" s="10"/>
      <c r="I1" s="10"/>
      <c r="J1" s="10"/>
      <c r="K1" s="10"/>
      <c r="L1" s="15" t="s">
        <v>864</v>
      </c>
    </row>
    <row r="2" spans="1:18" x14ac:dyDescent="0.2">
      <c r="B2" s="4" t="s">
        <v>9</v>
      </c>
      <c r="C2" s="4" t="s">
        <v>10</v>
      </c>
      <c r="D2" s="4" t="s">
        <v>11</v>
      </c>
      <c r="E2" s="4" t="s">
        <v>12</v>
      </c>
      <c r="F2" s="6" t="s">
        <v>14</v>
      </c>
      <c r="G2" s="6" t="s">
        <v>2</v>
      </c>
      <c r="H2" s="3"/>
      <c r="I2" s="5" t="s">
        <v>9</v>
      </c>
      <c r="J2" s="5" t="s">
        <v>10</v>
      </c>
      <c r="K2" s="5" t="s">
        <v>11</v>
      </c>
      <c r="L2" s="5" t="s">
        <v>12</v>
      </c>
      <c r="M2" s="6" t="s">
        <v>14</v>
      </c>
      <c r="N2" s="6" t="s">
        <v>2</v>
      </c>
    </row>
    <row r="3" spans="1:18" x14ac:dyDescent="0.2">
      <c r="B3" s="4" t="s">
        <v>15</v>
      </c>
      <c r="C3" s="4" t="s">
        <v>16</v>
      </c>
      <c r="D3" s="4" t="s">
        <v>79</v>
      </c>
      <c r="E3" s="4" t="s">
        <v>18</v>
      </c>
      <c r="F3" s="6" t="s">
        <v>171</v>
      </c>
      <c r="G3" s="6" t="s">
        <v>346</v>
      </c>
      <c r="H3" s="3"/>
      <c r="I3" s="5" t="s">
        <v>15</v>
      </c>
      <c r="J3" s="5" t="s">
        <v>16</v>
      </c>
      <c r="K3" s="5" t="s">
        <v>17</v>
      </c>
      <c r="L3" s="5" t="s">
        <v>18</v>
      </c>
      <c r="M3" s="6" t="s">
        <v>136</v>
      </c>
      <c r="N3" s="6" t="s">
        <v>381</v>
      </c>
      <c r="P3" s="9"/>
      <c r="Q3" s="9" t="s">
        <v>96</v>
      </c>
      <c r="R3" s="9" t="s">
        <v>97</v>
      </c>
    </row>
    <row r="4" spans="1:18" x14ac:dyDescent="0.2">
      <c r="B4" s="4" t="s">
        <v>20</v>
      </c>
      <c r="C4" s="4" t="s">
        <v>16</v>
      </c>
      <c r="D4" s="4" t="s">
        <v>79</v>
      </c>
      <c r="E4" s="4" t="s">
        <v>18</v>
      </c>
      <c r="F4" s="6" t="s">
        <v>172</v>
      </c>
      <c r="G4" s="6" t="s">
        <v>347</v>
      </c>
      <c r="H4" s="3"/>
      <c r="I4" s="5" t="s">
        <v>20</v>
      </c>
      <c r="J4" s="5" t="s">
        <v>16</v>
      </c>
      <c r="K4" s="5" t="s">
        <v>17</v>
      </c>
      <c r="L4" s="5" t="s">
        <v>18</v>
      </c>
      <c r="M4" s="6" t="s">
        <v>137</v>
      </c>
      <c r="N4" s="6" t="s">
        <v>382</v>
      </c>
      <c r="P4" s="9" t="s">
        <v>82</v>
      </c>
      <c r="Q4" s="9" t="s">
        <v>98</v>
      </c>
      <c r="R4" s="9" t="s">
        <v>99</v>
      </c>
    </row>
    <row r="5" spans="1:18" x14ac:dyDescent="0.2">
      <c r="B5" s="4" t="s">
        <v>21</v>
      </c>
      <c r="C5" s="4" t="s">
        <v>16</v>
      </c>
      <c r="D5" s="4" t="s">
        <v>79</v>
      </c>
      <c r="E5" s="4" t="s">
        <v>18</v>
      </c>
      <c r="F5" s="6" t="s">
        <v>173</v>
      </c>
      <c r="G5" s="6" t="s">
        <v>348</v>
      </c>
      <c r="H5" s="3"/>
      <c r="I5" s="5" t="s">
        <v>21</v>
      </c>
      <c r="J5" s="5" t="s">
        <v>16</v>
      </c>
      <c r="K5" s="5" t="s">
        <v>17</v>
      </c>
      <c r="L5" s="5" t="s">
        <v>18</v>
      </c>
      <c r="M5" s="6" t="s">
        <v>138</v>
      </c>
      <c r="N5" s="6" t="s">
        <v>383</v>
      </c>
      <c r="P5" s="9" t="s">
        <v>83</v>
      </c>
      <c r="Q5" s="9" t="s">
        <v>100</v>
      </c>
      <c r="R5" s="9" t="s">
        <v>101</v>
      </c>
    </row>
    <row r="6" spans="1:18" x14ac:dyDescent="0.2">
      <c r="B6" s="4" t="s">
        <v>23</v>
      </c>
      <c r="C6" s="4" t="s">
        <v>16</v>
      </c>
      <c r="D6" s="4" t="s">
        <v>79</v>
      </c>
      <c r="E6" s="4" t="s">
        <v>18</v>
      </c>
      <c r="F6" s="6" t="s">
        <v>174</v>
      </c>
      <c r="G6" s="6" t="s">
        <v>349</v>
      </c>
      <c r="H6" s="3"/>
      <c r="I6" s="5" t="s">
        <v>23</v>
      </c>
      <c r="J6" s="5" t="s">
        <v>16</v>
      </c>
      <c r="K6" s="5" t="s">
        <v>17</v>
      </c>
      <c r="L6" s="5" t="s">
        <v>18</v>
      </c>
      <c r="M6" s="6" t="s">
        <v>139</v>
      </c>
      <c r="N6" s="6" t="s">
        <v>384</v>
      </c>
    </row>
    <row r="7" spans="1:18" x14ac:dyDescent="0.2">
      <c r="B7" s="4" t="s">
        <v>25</v>
      </c>
      <c r="C7" s="4" t="s">
        <v>16</v>
      </c>
      <c r="D7" s="4" t="s">
        <v>79</v>
      </c>
      <c r="E7" s="4" t="s">
        <v>18</v>
      </c>
      <c r="F7" s="6" t="s">
        <v>175</v>
      </c>
      <c r="G7" s="6" t="s">
        <v>350</v>
      </c>
      <c r="H7" s="3"/>
      <c r="I7" s="5" t="s">
        <v>25</v>
      </c>
      <c r="J7" s="5" t="s">
        <v>16</v>
      </c>
      <c r="K7" s="5" t="s">
        <v>17</v>
      </c>
      <c r="L7" s="5" t="s">
        <v>18</v>
      </c>
      <c r="M7" s="6" t="s">
        <v>140</v>
      </c>
      <c r="N7" s="6" t="s">
        <v>385</v>
      </c>
    </row>
    <row r="8" spans="1:18" x14ac:dyDescent="0.2">
      <c r="B8" s="4" t="s">
        <v>26</v>
      </c>
      <c r="C8" s="4" t="s">
        <v>16</v>
      </c>
      <c r="D8" s="4" t="s">
        <v>79</v>
      </c>
      <c r="E8" s="4" t="s">
        <v>18</v>
      </c>
      <c r="F8" s="6" t="s">
        <v>176</v>
      </c>
      <c r="G8" s="6" t="s">
        <v>351</v>
      </c>
      <c r="H8" s="3"/>
      <c r="I8" s="5" t="s">
        <v>26</v>
      </c>
      <c r="J8" s="5" t="s">
        <v>16</v>
      </c>
      <c r="K8" s="5" t="s">
        <v>17</v>
      </c>
      <c r="L8" s="5" t="s">
        <v>18</v>
      </c>
      <c r="M8" s="6" t="s">
        <v>141</v>
      </c>
      <c r="N8" s="6" t="s">
        <v>386</v>
      </c>
    </row>
    <row r="9" spans="1:18" x14ac:dyDescent="0.2">
      <c r="B9" s="4" t="s">
        <v>27</v>
      </c>
      <c r="C9" s="4" t="s">
        <v>16</v>
      </c>
      <c r="D9" s="4" t="s">
        <v>79</v>
      </c>
      <c r="E9" s="4" t="s">
        <v>18</v>
      </c>
      <c r="F9" s="6" t="s">
        <v>177</v>
      </c>
      <c r="G9" s="6" t="s">
        <v>352</v>
      </c>
      <c r="H9" s="3"/>
      <c r="I9" s="5" t="s">
        <v>27</v>
      </c>
      <c r="J9" s="5" t="s">
        <v>16</v>
      </c>
      <c r="K9" s="5" t="s">
        <v>17</v>
      </c>
      <c r="L9" s="5" t="s">
        <v>18</v>
      </c>
      <c r="M9" s="6" t="s">
        <v>142</v>
      </c>
      <c r="N9" s="6" t="s">
        <v>387</v>
      </c>
    </row>
    <row r="10" spans="1:18" x14ac:dyDescent="0.2">
      <c r="B10" s="4" t="s">
        <v>29</v>
      </c>
      <c r="C10" s="4" t="s">
        <v>16</v>
      </c>
      <c r="D10" s="4" t="s">
        <v>79</v>
      </c>
      <c r="E10" s="4" t="s">
        <v>30</v>
      </c>
      <c r="F10" s="6" t="s">
        <v>178</v>
      </c>
      <c r="G10" s="6" t="s">
        <v>353</v>
      </c>
      <c r="H10" s="3"/>
      <c r="I10" s="5" t="s">
        <v>29</v>
      </c>
      <c r="J10" s="5" t="s">
        <v>16</v>
      </c>
      <c r="K10" s="5" t="s">
        <v>17</v>
      </c>
      <c r="L10" s="5" t="s">
        <v>30</v>
      </c>
      <c r="M10" s="6" t="s">
        <v>143</v>
      </c>
      <c r="N10" s="6" t="s">
        <v>388</v>
      </c>
    </row>
    <row r="11" spans="1:18" x14ac:dyDescent="0.2">
      <c r="B11" s="4" t="s">
        <v>32</v>
      </c>
      <c r="C11" s="4" t="s">
        <v>16</v>
      </c>
      <c r="D11" s="4" t="s">
        <v>79</v>
      </c>
      <c r="E11" s="4" t="s">
        <v>30</v>
      </c>
      <c r="F11" s="6" t="s">
        <v>179</v>
      </c>
      <c r="G11" s="6" t="s">
        <v>354</v>
      </c>
      <c r="H11" s="3"/>
      <c r="I11" s="5" t="s">
        <v>32</v>
      </c>
      <c r="J11" s="5" t="s">
        <v>16</v>
      </c>
      <c r="K11" s="5" t="s">
        <v>17</v>
      </c>
      <c r="L11" s="5" t="s">
        <v>30</v>
      </c>
      <c r="M11" s="6" t="s">
        <v>144</v>
      </c>
      <c r="N11" s="6" t="s">
        <v>389</v>
      </c>
    </row>
    <row r="12" spans="1:18" x14ac:dyDescent="0.2">
      <c r="B12" s="4" t="s">
        <v>34</v>
      </c>
      <c r="C12" s="4" t="s">
        <v>16</v>
      </c>
      <c r="D12" s="4" t="s">
        <v>79</v>
      </c>
      <c r="E12" s="4" t="s">
        <v>18</v>
      </c>
      <c r="F12" s="6" t="s">
        <v>180</v>
      </c>
      <c r="G12" s="6" t="s">
        <v>355</v>
      </c>
      <c r="H12" s="3"/>
      <c r="I12" s="5" t="s">
        <v>34</v>
      </c>
      <c r="J12" s="5" t="s">
        <v>16</v>
      </c>
      <c r="K12" s="5" t="s">
        <v>17</v>
      </c>
      <c r="L12" s="5" t="s">
        <v>18</v>
      </c>
      <c r="M12" s="6" t="s">
        <v>145</v>
      </c>
      <c r="N12" s="6" t="s">
        <v>390</v>
      </c>
    </row>
    <row r="13" spans="1:18" x14ac:dyDescent="0.2">
      <c r="B13" s="4" t="s">
        <v>35</v>
      </c>
      <c r="C13" s="4" t="s">
        <v>16</v>
      </c>
      <c r="D13" s="4" t="s">
        <v>79</v>
      </c>
      <c r="E13" s="4" t="s">
        <v>30</v>
      </c>
      <c r="F13" s="6" t="s">
        <v>181</v>
      </c>
      <c r="G13" s="6" t="s">
        <v>356</v>
      </c>
      <c r="H13" s="3"/>
      <c r="I13" s="5" t="s">
        <v>35</v>
      </c>
      <c r="J13" s="5" t="s">
        <v>16</v>
      </c>
      <c r="K13" s="5" t="s">
        <v>17</v>
      </c>
      <c r="L13" s="5" t="s">
        <v>30</v>
      </c>
      <c r="M13" s="6" t="s">
        <v>146</v>
      </c>
      <c r="N13" s="6" t="s">
        <v>391</v>
      </c>
    </row>
    <row r="14" spans="1:18" x14ac:dyDescent="0.2">
      <c r="B14" s="4" t="s">
        <v>37</v>
      </c>
      <c r="C14" s="4" t="s">
        <v>16</v>
      </c>
      <c r="D14" s="4" t="s">
        <v>79</v>
      </c>
      <c r="E14" s="4" t="s">
        <v>18</v>
      </c>
      <c r="F14" s="6" t="s">
        <v>182</v>
      </c>
      <c r="G14" s="6" t="s">
        <v>357</v>
      </c>
      <c r="H14" s="3"/>
      <c r="I14" s="5" t="s">
        <v>37</v>
      </c>
      <c r="J14" s="5" t="s">
        <v>16</v>
      </c>
      <c r="K14" s="5" t="s">
        <v>17</v>
      </c>
      <c r="L14" s="5" t="s">
        <v>18</v>
      </c>
      <c r="M14" s="6" t="s">
        <v>147</v>
      </c>
      <c r="N14" s="6" t="s">
        <v>392</v>
      </c>
    </row>
    <row r="15" spans="1:18" x14ac:dyDescent="0.2">
      <c r="B15" s="4" t="s">
        <v>39</v>
      </c>
      <c r="C15" s="4" t="s">
        <v>16</v>
      </c>
      <c r="D15" s="4" t="s">
        <v>79</v>
      </c>
      <c r="E15" s="4" t="s">
        <v>18</v>
      </c>
      <c r="F15" s="6" t="s">
        <v>183</v>
      </c>
      <c r="G15" s="6" t="s">
        <v>358</v>
      </c>
      <c r="H15" s="3"/>
      <c r="I15" s="5" t="s">
        <v>39</v>
      </c>
      <c r="J15" s="5" t="s">
        <v>16</v>
      </c>
      <c r="K15" s="5" t="s">
        <v>17</v>
      </c>
      <c r="L15" s="5" t="s">
        <v>18</v>
      </c>
      <c r="M15" s="6" t="s">
        <v>148</v>
      </c>
      <c r="N15" s="6" t="s">
        <v>393</v>
      </c>
    </row>
    <row r="16" spans="1:18" x14ac:dyDescent="0.2">
      <c r="B16" s="4" t="s">
        <v>41</v>
      </c>
      <c r="C16" s="4" t="s">
        <v>16</v>
      </c>
      <c r="D16" s="4" t="s">
        <v>79</v>
      </c>
      <c r="E16" s="4" t="s">
        <v>18</v>
      </c>
      <c r="F16" s="6" t="s">
        <v>184</v>
      </c>
      <c r="G16" s="6" t="s">
        <v>359</v>
      </c>
      <c r="H16" s="3"/>
      <c r="I16" s="5" t="s">
        <v>41</v>
      </c>
      <c r="J16" s="5" t="s">
        <v>16</v>
      </c>
      <c r="K16" s="5" t="s">
        <v>17</v>
      </c>
      <c r="L16" s="5" t="s">
        <v>18</v>
      </c>
      <c r="M16" s="6" t="s">
        <v>149</v>
      </c>
      <c r="N16" s="6" t="s">
        <v>394</v>
      </c>
    </row>
    <row r="17" spans="2:14" x14ac:dyDescent="0.2">
      <c r="B17" s="4" t="s">
        <v>43</v>
      </c>
      <c r="C17" s="4" t="s">
        <v>16</v>
      </c>
      <c r="D17" s="4" t="s">
        <v>79</v>
      </c>
      <c r="E17" s="4" t="s">
        <v>30</v>
      </c>
      <c r="F17" s="6" t="s">
        <v>185</v>
      </c>
      <c r="G17" s="6" t="s">
        <v>360</v>
      </c>
      <c r="H17" s="3"/>
      <c r="I17" s="5" t="s">
        <v>43</v>
      </c>
      <c r="J17" s="5" t="s">
        <v>16</v>
      </c>
      <c r="K17" s="5" t="s">
        <v>17</v>
      </c>
      <c r="L17" s="5" t="s">
        <v>30</v>
      </c>
      <c r="M17" s="6" t="s">
        <v>150</v>
      </c>
      <c r="N17" s="6" t="s">
        <v>395</v>
      </c>
    </row>
    <row r="18" spans="2:14" x14ac:dyDescent="0.2">
      <c r="B18" s="4" t="s">
        <v>45</v>
      </c>
      <c r="C18" s="4" t="s">
        <v>16</v>
      </c>
      <c r="D18" s="4" t="s">
        <v>79</v>
      </c>
      <c r="E18" s="4" t="s">
        <v>18</v>
      </c>
      <c r="F18" s="6" t="s">
        <v>186</v>
      </c>
      <c r="G18" s="6" t="s">
        <v>361</v>
      </c>
      <c r="H18" s="3"/>
      <c r="I18" s="5" t="s">
        <v>45</v>
      </c>
      <c r="J18" s="5" t="s">
        <v>16</v>
      </c>
      <c r="K18" s="5" t="s">
        <v>17</v>
      </c>
      <c r="L18" s="5" t="s">
        <v>18</v>
      </c>
      <c r="M18" s="6" t="s">
        <v>151</v>
      </c>
      <c r="N18" s="6" t="s">
        <v>396</v>
      </c>
    </row>
    <row r="19" spans="2:14" x14ac:dyDescent="0.2">
      <c r="B19" s="4" t="s">
        <v>47</v>
      </c>
      <c r="C19" s="4" t="s">
        <v>16</v>
      </c>
      <c r="D19" s="4" t="s">
        <v>79</v>
      </c>
      <c r="E19" s="4" t="s">
        <v>18</v>
      </c>
      <c r="F19" s="6" t="s">
        <v>187</v>
      </c>
      <c r="G19" s="6" t="s">
        <v>362</v>
      </c>
      <c r="H19" s="3"/>
      <c r="I19" s="5" t="s">
        <v>47</v>
      </c>
      <c r="J19" s="5" t="s">
        <v>16</v>
      </c>
      <c r="K19" s="5" t="s">
        <v>17</v>
      </c>
      <c r="L19" s="5" t="s">
        <v>18</v>
      </c>
      <c r="M19" s="6" t="s">
        <v>152</v>
      </c>
      <c r="N19" s="6" t="s">
        <v>397</v>
      </c>
    </row>
    <row r="20" spans="2:14" x14ac:dyDescent="0.2">
      <c r="B20" s="4" t="s">
        <v>49</v>
      </c>
      <c r="C20" s="4" t="s">
        <v>16</v>
      </c>
      <c r="D20" s="4" t="s">
        <v>79</v>
      </c>
      <c r="E20" s="4" t="s">
        <v>18</v>
      </c>
      <c r="F20" s="6" t="s">
        <v>188</v>
      </c>
      <c r="G20" s="6" t="s">
        <v>363</v>
      </c>
      <c r="H20" s="3"/>
      <c r="I20" s="5" t="s">
        <v>49</v>
      </c>
      <c r="J20" s="5" t="s">
        <v>16</v>
      </c>
      <c r="K20" s="5" t="s">
        <v>17</v>
      </c>
      <c r="L20" s="5" t="s">
        <v>18</v>
      </c>
      <c r="M20" s="6" t="s">
        <v>153</v>
      </c>
      <c r="N20" s="6" t="s">
        <v>398</v>
      </c>
    </row>
    <row r="21" spans="2:14" x14ac:dyDescent="0.2">
      <c r="B21" s="4" t="s">
        <v>50</v>
      </c>
      <c r="C21" s="4" t="s">
        <v>16</v>
      </c>
      <c r="D21" s="4" t="s">
        <v>79</v>
      </c>
      <c r="E21" s="4" t="s">
        <v>30</v>
      </c>
      <c r="F21" s="6" t="s">
        <v>189</v>
      </c>
      <c r="G21" s="6" t="s">
        <v>364</v>
      </c>
      <c r="H21" s="3"/>
      <c r="I21" s="5" t="s">
        <v>50</v>
      </c>
      <c r="J21" s="5" t="s">
        <v>16</v>
      </c>
      <c r="K21" s="5" t="s">
        <v>17</v>
      </c>
      <c r="L21" s="5" t="s">
        <v>30</v>
      </c>
      <c r="M21" s="6" t="s">
        <v>154</v>
      </c>
      <c r="N21" s="6" t="s">
        <v>399</v>
      </c>
    </row>
    <row r="22" spans="2:14" x14ac:dyDescent="0.2">
      <c r="B22" s="4" t="s">
        <v>52</v>
      </c>
      <c r="C22" s="4" t="s">
        <v>16</v>
      </c>
      <c r="D22" s="4" t="s">
        <v>79</v>
      </c>
      <c r="E22" s="4" t="s">
        <v>18</v>
      </c>
      <c r="F22" s="6" t="s">
        <v>190</v>
      </c>
      <c r="G22" s="6" t="s">
        <v>365</v>
      </c>
      <c r="H22" s="3"/>
      <c r="I22" s="5" t="s">
        <v>52</v>
      </c>
      <c r="J22" s="5" t="s">
        <v>16</v>
      </c>
      <c r="K22" s="5" t="s">
        <v>17</v>
      </c>
      <c r="L22" s="5" t="s">
        <v>18</v>
      </c>
      <c r="M22" s="6" t="s">
        <v>155</v>
      </c>
      <c r="N22" s="6" t="s">
        <v>400</v>
      </c>
    </row>
    <row r="23" spans="2:14" x14ac:dyDescent="0.2">
      <c r="B23" s="4" t="s">
        <v>54</v>
      </c>
      <c r="C23" s="4" t="s">
        <v>16</v>
      </c>
      <c r="D23" s="4" t="s">
        <v>79</v>
      </c>
      <c r="E23" s="4" t="s">
        <v>18</v>
      </c>
      <c r="F23" s="6" t="s">
        <v>191</v>
      </c>
      <c r="G23" s="6" t="s">
        <v>366</v>
      </c>
      <c r="H23" s="3"/>
      <c r="I23" s="5" t="s">
        <v>54</v>
      </c>
      <c r="J23" s="5" t="s">
        <v>16</v>
      </c>
      <c r="K23" s="5" t="s">
        <v>17</v>
      </c>
      <c r="L23" s="5" t="s">
        <v>18</v>
      </c>
      <c r="M23" s="6" t="s">
        <v>156</v>
      </c>
      <c r="N23" s="6" t="s">
        <v>401</v>
      </c>
    </row>
    <row r="24" spans="2:14" x14ac:dyDescent="0.2">
      <c r="B24" s="4" t="s">
        <v>56</v>
      </c>
      <c r="C24" s="4" t="s">
        <v>16</v>
      </c>
      <c r="D24" s="4" t="s">
        <v>79</v>
      </c>
      <c r="E24" s="4" t="s">
        <v>18</v>
      </c>
      <c r="F24" s="6" t="s">
        <v>192</v>
      </c>
      <c r="G24" s="6" t="s">
        <v>367</v>
      </c>
      <c r="H24" s="3"/>
      <c r="I24" s="5" t="s">
        <v>56</v>
      </c>
      <c r="J24" s="5" t="s">
        <v>16</v>
      </c>
      <c r="K24" s="5" t="s">
        <v>17</v>
      </c>
      <c r="L24" s="5" t="s">
        <v>18</v>
      </c>
      <c r="M24" s="6" t="s">
        <v>157</v>
      </c>
      <c r="N24" s="6" t="s">
        <v>402</v>
      </c>
    </row>
    <row r="25" spans="2:14" x14ac:dyDescent="0.2">
      <c r="B25" s="4" t="s">
        <v>58</v>
      </c>
      <c r="C25" s="4" t="s">
        <v>16</v>
      </c>
      <c r="D25" s="4" t="s">
        <v>79</v>
      </c>
      <c r="E25" s="4" t="s">
        <v>18</v>
      </c>
      <c r="F25" s="6" t="s">
        <v>193</v>
      </c>
      <c r="G25" s="6" t="s">
        <v>368</v>
      </c>
      <c r="H25" s="3"/>
      <c r="I25" s="5" t="s">
        <v>58</v>
      </c>
      <c r="J25" s="5" t="s">
        <v>16</v>
      </c>
      <c r="K25" s="5" t="s">
        <v>17</v>
      </c>
      <c r="L25" s="5" t="s">
        <v>18</v>
      </c>
      <c r="M25" s="6" t="s">
        <v>158</v>
      </c>
      <c r="N25" s="6" t="s">
        <v>403</v>
      </c>
    </row>
    <row r="26" spans="2:14" x14ac:dyDescent="0.2">
      <c r="B26" s="4" t="s">
        <v>59</v>
      </c>
      <c r="C26" s="4" t="s">
        <v>16</v>
      </c>
      <c r="D26" s="4" t="s">
        <v>79</v>
      </c>
      <c r="E26" s="4" t="s">
        <v>18</v>
      </c>
      <c r="F26" s="6" t="s">
        <v>194</v>
      </c>
      <c r="G26" s="6" t="s">
        <v>369</v>
      </c>
      <c r="H26" s="3"/>
      <c r="I26" s="5" t="s">
        <v>59</v>
      </c>
      <c r="J26" s="5" t="s">
        <v>16</v>
      </c>
      <c r="K26" s="5" t="s">
        <v>17</v>
      </c>
      <c r="L26" s="5" t="s">
        <v>18</v>
      </c>
      <c r="M26" s="6" t="s">
        <v>159</v>
      </c>
      <c r="N26" s="6" t="s">
        <v>404</v>
      </c>
    </row>
    <row r="27" spans="2:14" x14ac:dyDescent="0.2">
      <c r="B27" s="4" t="s">
        <v>60</v>
      </c>
      <c r="C27" s="4" t="s">
        <v>16</v>
      </c>
      <c r="D27" s="4" t="s">
        <v>79</v>
      </c>
      <c r="E27" s="4" t="s">
        <v>18</v>
      </c>
      <c r="F27" s="6" t="s">
        <v>195</v>
      </c>
      <c r="G27" s="6" t="s">
        <v>370</v>
      </c>
      <c r="H27" s="3"/>
      <c r="I27" s="5" t="s">
        <v>60</v>
      </c>
      <c r="J27" s="5" t="s">
        <v>16</v>
      </c>
      <c r="K27" s="5" t="s">
        <v>17</v>
      </c>
      <c r="L27" s="5" t="s">
        <v>18</v>
      </c>
      <c r="M27" s="6" t="s">
        <v>160</v>
      </c>
      <c r="N27" s="6" t="s">
        <v>405</v>
      </c>
    </row>
    <row r="28" spans="2:14" x14ac:dyDescent="0.2">
      <c r="B28" s="4" t="s">
        <v>62</v>
      </c>
      <c r="C28" s="4" t="s">
        <v>16</v>
      </c>
      <c r="D28" s="4" t="s">
        <v>79</v>
      </c>
      <c r="E28" s="4" t="s">
        <v>30</v>
      </c>
      <c r="F28" s="6" t="s">
        <v>196</v>
      </c>
      <c r="G28" s="6" t="s">
        <v>371</v>
      </c>
      <c r="H28" s="3"/>
      <c r="I28" s="5" t="s">
        <v>62</v>
      </c>
      <c r="J28" s="5" t="s">
        <v>16</v>
      </c>
      <c r="K28" s="5" t="s">
        <v>17</v>
      </c>
      <c r="L28" s="5" t="s">
        <v>30</v>
      </c>
      <c r="M28" s="6" t="s">
        <v>161</v>
      </c>
      <c r="N28" s="6" t="s">
        <v>406</v>
      </c>
    </row>
    <row r="29" spans="2:14" x14ac:dyDescent="0.2">
      <c r="B29" s="4" t="s">
        <v>64</v>
      </c>
      <c r="C29" s="4" t="s">
        <v>16</v>
      </c>
      <c r="D29" s="4" t="s">
        <v>79</v>
      </c>
      <c r="E29" s="4" t="s">
        <v>18</v>
      </c>
      <c r="F29" s="6" t="s">
        <v>197</v>
      </c>
      <c r="G29" s="6" t="s">
        <v>372</v>
      </c>
      <c r="H29" s="3"/>
      <c r="I29" s="5" t="s">
        <v>64</v>
      </c>
      <c r="J29" s="5" t="s">
        <v>16</v>
      </c>
      <c r="K29" s="5" t="s">
        <v>17</v>
      </c>
      <c r="L29" s="5" t="s">
        <v>18</v>
      </c>
      <c r="M29" s="6" t="s">
        <v>162</v>
      </c>
      <c r="N29" s="6" t="s">
        <v>407</v>
      </c>
    </row>
    <row r="30" spans="2:14" x14ac:dyDescent="0.2">
      <c r="B30" s="4" t="s">
        <v>66</v>
      </c>
      <c r="C30" s="4" t="s">
        <v>16</v>
      </c>
      <c r="D30" s="4" t="s">
        <v>79</v>
      </c>
      <c r="E30" s="4" t="s">
        <v>30</v>
      </c>
      <c r="F30" s="6" t="s">
        <v>198</v>
      </c>
      <c r="G30" s="6" t="s">
        <v>373</v>
      </c>
      <c r="H30" s="3"/>
      <c r="I30" s="5" t="s">
        <v>66</v>
      </c>
      <c r="J30" s="5" t="s">
        <v>16</v>
      </c>
      <c r="K30" s="5" t="s">
        <v>17</v>
      </c>
      <c r="L30" s="5" t="s">
        <v>30</v>
      </c>
      <c r="M30" s="6" t="s">
        <v>163</v>
      </c>
      <c r="N30" s="6" t="s">
        <v>408</v>
      </c>
    </row>
    <row r="31" spans="2:14" x14ac:dyDescent="0.2">
      <c r="B31" s="4" t="s">
        <v>67</v>
      </c>
      <c r="C31" s="4" t="s">
        <v>16</v>
      </c>
      <c r="D31" s="4" t="s">
        <v>79</v>
      </c>
      <c r="E31" s="4" t="s">
        <v>18</v>
      </c>
      <c r="F31" s="6" t="s">
        <v>199</v>
      </c>
      <c r="G31" s="6" t="s">
        <v>374</v>
      </c>
      <c r="H31" s="3"/>
      <c r="I31" s="5" t="s">
        <v>67</v>
      </c>
      <c r="J31" s="5" t="s">
        <v>16</v>
      </c>
      <c r="K31" s="5" t="s">
        <v>17</v>
      </c>
      <c r="L31" s="5" t="s">
        <v>18</v>
      </c>
      <c r="M31" s="6" t="s">
        <v>164</v>
      </c>
      <c r="N31" s="6" t="s">
        <v>409</v>
      </c>
    </row>
    <row r="32" spans="2:14" x14ac:dyDescent="0.2">
      <c r="B32" s="4" t="s">
        <v>68</v>
      </c>
      <c r="C32" s="4" t="s">
        <v>16</v>
      </c>
      <c r="D32" s="4" t="s">
        <v>79</v>
      </c>
      <c r="E32" s="4" t="s">
        <v>30</v>
      </c>
      <c r="F32" s="6" t="s">
        <v>200</v>
      </c>
      <c r="G32" s="6" t="s">
        <v>375</v>
      </c>
      <c r="H32" s="3"/>
      <c r="I32" s="5" t="s">
        <v>68</v>
      </c>
      <c r="J32" s="5" t="s">
        <v>16</v>
      </c>
      <c r="K32" s="5" t="s">
        <v>17</v>
      </c>
      <c r="L32" s="5" t="s">
        <v>30</v>
      </c>
      <c r="M32" s="6" t="s">
        <v>165</v>
      </c>
      <c r="N32" s="6" t="s">
        <v>410</v>
      </c>
    </row>
    <row r="33" spans="2:14" x14ac:dyDescent="0.2">
      <c r="B33" s="4" t="s">
        <v>70</v>
      </c>
      <c r="C33" s="4" t="s">
        <v>16</v>
      </c>
      <c r="D33" s="4" t="s">
        <v>79</v>
      </c>
      <c r="E33" s="4" t="s">
        <v>18</v>
      </c>
      <c r="F33" s="6" t="s">
        <v>201</v>
      </c>
      <c r="G33" s="6" t="s">
        <v>376</v>
      </c>
      <c r="H33" s="3"/>
      <c r="I33" s="5" t="s">
        <v>70</v>
      </c>
      <c r="J33" s="5" t="s">
        <v>16</v>
      </c>
      <c r="K33" s="5" t="s">
        <v>17</v>
      </c>
      <c r="L33" s="5" t="s">
        <v>18</v>
      </c>
      <c r="M33" s="6" t="s">
        <v>166</v>
      </c>
      <c r="N33" s="6" t="s">
        <v>411</v>
      </c>
    </row>
    <row r="34" spans="2:14" x14ac:dyDescent="0.2">
      <c r="B34" s="4" t="s">
        <v>72</v>
      </c>
      <c r="C34" s="4" t="s">
        <v>16</v>
      </c>
      <c r="D34" s="4" t="s">
        <v>79</v>
      </c>
      <c r="E34" s="4" t="s">
        <v>18</v>
      </c>
      <c r="F34" s="6" t="s">
        <v>202</v>
      </c>
      <c r="G34" s="6" t="s">
        <v>377</v>
      </c>
      <c r="H34" s="3"/>
      <c r="I34" s="5" t="s">
        <v>72</v>
      </c>
      <c r="J34" s="5" t="s">
        <v>16</v>
      </c>
      <c r="K34" s="5" t="s">
        <v>17</v>
      </c>
      <c r="L34" s="5" t="s">
        <v>18</v>
      </c>
      <c r="M34" s="6" t="s">
        <v>167</v>
      </c>
      <c r="N34" s="6" t="s">
        <v>412</v>
      </c>
    </row>
    <row r="35" spans="2:14" x14ac:dyDescent="0.2">
      <c r="B35" s="4" t="s">
        <v>73</v>
      </c>
      <c r="C35" s="4" t="s">
        <v>16</v>
      </c>
      <c r="D35" s="4" t="s">
        <v>79</v>
      </c>
      <c r="E35" s="4" t="s">
        <v>30</v>
      </c>
      <c r="F35" s="6" t="s">
        <v>203</v>
      </c>
      <c r="G35" s="6" t="s">
        <v>378</v>
      </c>
      <c r="H35" s="3"/>
      <c r="I35" s="5" t="s">
        <v>73</v>
      </c>
      <c r="J35" s="5" t="s">
        <v>16</v>
      </c>
      <c r="K35" s="5" t="s">
        <v>17</v>
      </c>
      <c r="L35" s="5" t="s">
        <v>30</v>
      </c>
      <c r="M35" s="6" t="s">
        <v>168</v>
      </c>
      <c r="N35" s="6" t="s">
        <v>413</v>
      </c>
    </row>
    <row r="36" spans="2:14" x14ac:dyDescent="0.2">
      <c r="B36" s="4" t="s">
        <v>75</v>
      </c>
      <c r="C36" s="4" t="s">
        <v>16</v>
      </c>
      <c r="D36" s="4" t="s">
        <v>79</v>
      </c>
      <c r="E36" s="4" t="s">
        <v>18</v>
      </c>
      <c r="F36" s="6" t="s">
        <v>204</v>
      </c>
      <c r="G36" s="6" t="s">
        <v>379</v>
      </c>
      <c r="H36" s="3"/>
      <c r="I36" s="5" t="s">
        <v>75</v>
      </c>
      <c r="J36" s="5" t="s">
        <v>16</v>
      </c>
      <c r="K36" s="5" t="s">
        <v>17</v>
      </c>
      <c r="L36" s="5" t="s">
        <v>18</v>
      </c>
      <c r="M36" s="6" t="s">
        <v>169</v>
      </c>
      <c r="N36" s="6" t="s">
        <v>414</v>
      </c>
    </row>
    <row r="37" spans="2:14" x14ac:dyDescent="0.2">
      <c r="B37" s="4" t="s">
        <v>77</v>
      </c>
      <c r="C37" s="4" t="s">
        <v>16</v>
      </c>
      <c r="D37" s="4" t="s">
        <v>79</v>
      </c>
      <c r="E37" s="4" t="s">
        <v>30</v>
      </c>
      <c r="F37" s="6" t="s">
        <v>205</v>
      </c>
      <c r="G37" s="6" t="s">
        <v>380</v>
      </c>
      <c r="H37" s="3"/>
      <c r="I37" s="5" t="s">
        <v>77</v>
      </c>
      <c r="J37" s="5" t="s">
        <v>16</v>
      </c>
      <c r="K37" s="5" t="s">
        <v>17</v>
      </c>
      <c r="L37" s="5" t="s">
        <v>30</v>
      </c>
      <c r="M37" s="6" t="s">
        <v>170</v>
      </c>
      <c r="N37" s="6" t="s">
        <v>4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8b</vt:lpstr>
      <vt:lpstr>Fig.8c</vt:lpstr>
      <vt:lpstr>Fig.8d</vt:lpstr>
      <vt:lpstr>Fig.8e</vt:lpstr>
      <vt:lpstr>Fig.8f</vt:lpstr>
      <vt:lpstr>Fig.8g</vt:lpstr>
      <vt:lpstr>Fig.8h</vt:lpstr>
      <vt:lpstr>Fig.8i</vt:lpstr>
      <vt:lpstr>Fig.8j</vt:lpstr>
      <vt:lpstr>Fig.8k</vt:lpstr>
      <vt:lpstr>Fig.8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2T11:50:18Z</dcterms:created>
  <dcterms:modified xsi:type="dcterms:W3CDTF">2023-05-22T14:35:03Z</dcterms:modified>
</cp:coreProperties>
</file>